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nesh.manoharan\Desktop\20220511_Plosone related\"/>
    </mc:Choice>
  </mc:AlternateContent>
  <xr:revisionPtr revIDLastSave="0" documentId="13_ncr:1_{BE1DA400-76D4-4577-8DEB-B3759271C7E5}" xr6:coauthVersionLast="47" xr6:coauthVersionMax="47" xr10:uidLastSave="{00000000-0000-0000-0000-000000000000}"/>
  <bookViews>
    <workbookView xWindow="28680" yWindow="-120" windowWidth="29040" windowHeight="15840" activeTab="11" xr2:uid="{C8FFAD01-A43A-498F-8576-622E87BEF057}"/>
  </bookViews>
  <sheets>
    <sheet name="Fig 1A" sheetId="1" r:id="rId1"/>
    <sheet name="Fig 1B" sheetId="2" r:id="rId2"/>
    <sheet name="Fig 1C" sheetId="3" r:id="rId3"/>
    <sheet name="Fig 1D" sheetId="4" r:id="rId4"/>
    <sheet name="Fig 1E" sheetId="5" r:id="rId5"/>
    <sheet name="Fig 2A" sheetId="7" r:id="rId6"/>
    <sheet name="Fig 2B" sheetId="8" r:id="rId7"/>
    <sheet name="Fig 2C" sheetId="9" r:id="rId8"/>
    <sheet name="Fig 3A" sheetId="10" r:id="rId9"/>
    <sheet name="Fig 3B" sheetId="11" r:id="rId10"/>
    <sheet name="Fig 3C" sheetId="12" r:id="rId11"/>
    <sheet name="Fig 4 A,B" sheetId="13" r:id="rId12"/>
    <sheet name="Fig 4 C,D" sheetId="14" r:id="rId13"/>
    <sheet name="Fig 4E" sheetId="16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5" i="16" l="1"/>
  <c r="R6" i="16"/>
  <c r="R4" i="16"/>
  <c r="Q5" i="16"/>
  <c r="Q6" i="16"/>
  <c r="Q4" i="16"/>
  <c r="P5" i="16"/>
  <c r="P6" i="16"/>
  <c r="P4" i="16"/>
  <c r="N5" i="16"/>
  <c r="N6" i="16"/>
  <c r="N4" i="16"/>
  <c r="M5" i="16"/>
  <c r="M6" i="16"/>
  <c r="M4" i="16"/>
  <c r="L5" i="16"/>
  <c r="L6" i="16"/>
  <c r="L4" i="16"/>
  <c r="G5" i="14"/>
  <c r="G6" i="14"/>
  <c r="G7" i="14"/>
  <c r="G8" i="14"/>
  <c r="G9" i="14"/>
  <c r="G10" i="14"/>
  <c r="G4" i="14"/>
  <c r="F5" i="14"/>
  <c r="F6" i="14"/>
  <c r="F7" i="14"/>
  <c r="F8" i="14"/>
  <c r="F9" i="14"/>
  <c r="F10" i="14"/>
  <c r="F4" i="14"/>
  <c r="O5" i="13"/>
  <c r="O6" i="13"/>
  <c r="O7" i="13"/>
  <c r="O4" i="13"/>
  <c r="N5" i="13"/>
  <c r="N6" i="13"/>
  <c r="N7" i="13"/>
  <c r="N4" i="13"/>
  <c r="L5" i="13"/>
  <c r="L6" i="13"/>
  <c r="L7" i="13"/>
  <c r="L4" i="13"/>
  <c r="K5" i="13"/>
  <c r="K6" i="13"/>
  <c r="K7" i="13"/>
  <c r="K4" i="13"/>
  <c r="Q5" i="12"/>
  <c r="Q6" i="12"/>
  <c r="Q7" i="12"/>
  <c r="Q8" i="12"/>
  <c r="Q4" i="12"/>
  <c r="P5" i="12"/>
  <c r="P6" i="12"/>
  <c r="P7" i="12"/>
  <c r="P8" i="12"/>
  <c r="P4" i="12"/>
  <c r="N5" i="12"/>
  <c r="N6" i="12"/>
  <c r="N7" i="12"/>
  <c r="N8" i="12"/>
  <c r="N4" i="12"/>
  <c r="M5" i="12"/>
  <c r="M6" i="12"/>
  <c r="M7" i="12"/>
  <c r="M8" i="12"/>
  <c r="M4" i="12"/>
  <c r="L5" i="11"/>
  <c r="L6" i="11"/>
  <c r="L7" i="11"/>
  <c r="L8" i="11"/>
  <c r="L9" i="11"/>
  <c r="L10" i="11"/>
  <c r="L4" i="11"/>
  <c r="K5" i="11"/>
  <c r="K6" i="11"/>
  <c r="K7" i="11"/>
  <c r="K8" i="11"/>
  <c r="K9" i="11"/>
  <c r="K10" i="11"/>
  <c r="K4" i="11"/>
  <c r="P5" i="10"/>
  <c r="P6" i="10"/>
  <c r="P7" i="10"/>
  <c r="P8" i="10"/>
  <c r="P9" i="10"/>
  <c r="P10" i="10"/>
  <c r="P4" i="10"/>
  <c r="O5" i="10"/>
  <c r="O6" i="10"/>
  <c r="O7" i="10"/>
  <c r="O8" i="10"/>
  <c r="O9" i="10"/>
  <c r="O10" i="10"/>
  <c r="O4" i="10"/>
  <c r="C9" i="9"/>
  <c r="D9" i="9"/>
  <c r="E9" i="9"/>
  <c r="F9" i="9"/>
  <c r="B9" i="9"/>
  <c r="C8" i="9"/>
  <c r="D8" i="9"/>
  <c r="E8" i="9"/>
  <c r="F8" i="9"/>
  <c r="B8" i="9"/>
  <c r="AB5" i="8"/>
  <c r="AB6" i="8"/>
  <c r="AB7" i="8"/>
  <c r="AB8" i="8"/>
  <c r="AB9" i="8"/>
  <c r="AB10" i="8"/>
  <c r="AB11" i="8"/>
  <c r="AB4" i="8"/>
  <c r="AA5" i="8"/>
  <c r="AA6" i="8"/>
  <c r="AA7" i="8"/>
  <c r="AA8" i="8"/>
  <c r="AA10" i="8"/>
  <c r="AA11" i="8"/>
  <c r="AA4" i="8"/>
  <c r="Z5" i="8"/>
  <c r="Z6" i="8"/>
  <c r="Z7" i="8"/>
  <c r="Z8" i="8"/>
  <c r="Z10" i="8"/>
  <c r="Z11" i="8"/>
  <c r="Z4" i="8"/>
  <c r="Y5" i="8"/>
  <c r="Y6" i="8"/>
  <c r="Y7" i="8"/>
  <c r="Y8" i="8"/>
  <c r="Y10" i="8"/>
  <c r="Y11" i="8"/>
  <c r="Y4" i="8"/>
  <c r="X5" i="8"/>
  <c r="X6" i="8"/>
  <c r="X7" i="8"/>
  <c r="X8" i="8"/>
  <c r="X10" i="8"/>
  <c r="X11" i="8"/>
  <c r="X4" i="8"/>
  <c r="V5" i="8"/>
  <c r="V6" i="8"/>
  <c r="V7" i="8"/>
  <c r="V8" i="8"/>
  <c r="V9" i="8"/>
  <c r="V10" i="8"/>
  <c r="V11" i="8"/>
  <c r="V4" i="8"/>
  <c r="U5" i="8"/>
  <c r="U6" i="8"/>
  <c r="U7" i="8"/>
  <c r="U8" i="8"/>
  <c r="U10" i="8"/>
  <c r="U11" i="8"/>
  <c r="U4" i="8"/>
  <c r="T11" i="8"/>
  <c r="T5" i="8"/>
  <c r="T6" i="8"/>
  <c r="T7" i="8"/>
  <c r="T8" i="8"/>
  <c r="T9" i="8"/>
  <c r="T10" i="8"/>
  <c r="T4" i="8"/>
  <c r="S5" i="8"/>
  <c r="S6" i="8"/>
  <c r="S7" i="8"/>
  <c r="S8" i="8"/>
  <c r="S9" i="8"/>
  <c r="S10" i="8"/>
  <c r="S11" i="8"/>
  <c r="S4" i="8"/>
  <c r="R5" i="8"/>
  <c r="R6" i="8"/>
  <c r="R7" i="8"/>
  <c r="R8" i="8"/>
  <c r="R9" i="8"/>
  <c r="R10" i="8"/>
  <c r="R11" i="8"/>
  <c r="R4" i="8"/>
  <c r="W21" i="7"/>
  <c r="W22" i="7"/>
  <c r="W23" i="7"/>
  <c r="W24" i="7"/>
  <c r="W25" i="7"/>
  <c r="W26" i="7"/>
  <c r="W27" i="7"/>
  <c r="W28" i="7"/>
  <c r="W29" i="7"/>
  <c r="W30" i="7"/>
  <c r="W31" i="7"/>
  <c r="W20" i="7"/>
  <c r="V6" i="7"/>
  <c r="V7" i="7"/>
  <c r="V8" i="7"/>
  <c r="V9" i="7"/>
  <c r="V10" i="7"/>
  <c r="V11" i="7"/>
  <c r="V12" i="7"/>
  <c r="V13" i="7"/>
  <c r="V14" i="7"/>
  <c r="V15" i="7"/>
  <c r="V4" i="7"/>
  <c r="V5" i="7"/>
  <c r="U6" i="7"/>
  <c r="U7" i="7"/>
  <c r="U8" i="7"/>
  <c r="U9" i="7"/>
  <c r="U10" i="7"/>
  <c r="U11" i="7"/>
  <c r="U12" i="7"/>
  <c r="U13" i="7"/>
  <c r="U14" i="7"/>
  <c r="U15" i="7"/>
  <c r="U5" i="7"/>
  <c r="T6" i="7"/>
  <c r="T7" i="7"/>
  <c r="T8" i="7"/>
  <c r="T9" i="7"/>
  <c r="T10" i="7"/>
  <c r="T11" i="7"/>
  <c r="T12" i="7"/>
  <c r="T13" i="7"/>
  <c r="T14" i="7"/>
  <c r="T15" i="7"/>
  <c r="T5" i="7"/>
  <c r="S6" i="7"/>
  <c r="S7" i="7"/>
  <c r="S8" i="7"/>
  <c r="S9" i="7"/>
  <c r="S10" i="7"/>
  <c r="S11" i="7"/>
  <c r="S12" i="7"/>
  <c r="S13" i="7"/>
  <c r="S14" i="7"/>
  <c r="S15" i="7"/>
  <c r="S5" i="7"/>
  <c r="F9" i="5"/>
  <c r="C9" i="5"/>
  <c r="D9" i="5"/>
  <c r="E9" i="5"/>
  <c r="B9" i="5"/>
  <c r="F8" i="5"/>
  <c r="C8" i="5"/>
  <c r="D8" i="5"/>
  <c r="E8" i="5"/>
  <c r="B8" i="5"/>
  <c r="C7" i="4"/>
  <c r="D7" i="4"/>
  <c r="E7" i="4"/>
  <c r="F7" i="4"/>
  <c r="B7" i="4"/>
  <c r="C6" i="4"/>
  <c r="D6" i="4"/>
  <c r="E6" i="4"/>
  <c r="F6" i="4"/>
  <c r="B6" i="4"/>
  <c r="F5" i="3"/>
  <c r="F6" i="3"/>
  <c r="F4" i="3"/>
  <c r="E5" i="3"/>
  <c r="E6" i="3"/>
  <c r="E4" i="3"/>
  <c r="O5" i="2"/>
  <c r="O6" i="2"/>
  <c r="O7" i="2"/>
  <c r="O8" i="2"/>
  <c r="O9" i="2"/>
  <c r="O4" i="2"/>
  <c r="N5" i="2"/>
  <c r="N6" i="2"/>
  <c r="N7" i="2"/>
  <c r="N8" i="2"/>
  <c r="N9" i="2"/>
  <c r="N4" i="2"/>
  <c r="M5" i="2"/>
  <c r="M6" i="2"/>
  <c r="M7" i="2"/>
  <c r="M8" i="2"/>
  <c r="M9" i="2"/>
  <c r="M4" i="2"/>
  <c r="K5" i="2"/>
  <c r="K6" i="2"/>
  <c r="K7" i="2"/>
  <c r="K8" i="2"/>
  <c r="K9" i="2"/>
  <c r="K4" i="2"/>
  <c r="J5" i="2"/>
  <c r="J6" i="2"/>
  <c r="J7" i="2"/>
  <c r="J8" i="2"/>
  <c r="J9" i="2"/>
  <c r="J4" i="2"/>
  <c r="I5" i="2"/>
  <c r="I6" i="2"/>
  <c r="I7" i="2"/>
  <c r="I8" i="2"/>
  <c r="I9" i="2"/>
  <c r="I4" i="2"/>
  <c r="Q21" i="7"/>
  <c r="Q22" i="7"/>
  <c r="Q23" i="7"/>
  <c r="Q24" i="7"/>
  <c r="Q25" i="7"/>
  <c r="Q26" i="7"/>
  <c r="Q27" i="7"/>
  <c r="Q28" i="7"/>
  <c r="Q29" i="7"/>
  <c r="Q30" i="7"/>
  <c r="Q31" i="7"/>
  <c r="Q20" i="7"/>
  <c r="P6" i="7"/>
  <c r="P7" i="7"/>
  <c r="P8" i="7"/>
  <c r="P9" i="7"/>
  <c r="P10" i="7"/>
  <c r="P11" i="7"/>
  <c r="P12" i="7"/>
  <c r="P13" i="7"/>
  <c r="P14" i="7"/>
  <c r="P15" i="7"/>
  <c r="P4" i="7"/>
  <c r="P5" i="7"/>
  <c r="O6" i="7"/>
  <c r="O7" i="7"/>
  <c r="O8" i="7"/>
  <c r="O9" i="7"/>
  <c r="O10" i="7"/>
  <c r="O11" i="7"/>
  <c r="O12" i="7"/>
  <c r="O13" i="7"/>
  <c r="O14" i="7"/>
  <c r="O15" i="7"/>
  <c r="O5" i="7"/>
  <c r="N6" i="7"/>
  <c r="N7" i="7"/>
  <c r="N8" i="7"/>
  <c r="N9" i="7"/>
  <c r="N10" i="7"/>
  <c r="N11" i="7"/>
  <c r="N12" i="7"/>
  <c r="N13" i="7"/>
  <c r="N14" i="7"/>
  <c r="N15" i="7"/>
  <c r="N5" i="7"/>
  <c r="M5" i="7"/>
  <c r="M6" i="7"/>
  <c r="M7" i="7"/>
  <c r="M8" i="7"/>
  <c r="M9" i="7"/>
  <c r="M10" i="7"/>
  <c r="M11" i="7"/>
  <c r="M12" i="7"/>
  <c r="M13" i="7"/>
  <c r="M14" i="7"/>
  <c r="M15" i="7"/>
</calcChain>
</file>

<file path=xl/sharedStrings.xml><?xml version="1.0" encoding="utf-8"?>
<sst xmlns="http://schemas.openxmlformats.org/spreadsheetml/2006/main" count="277" uniqueCount="99">
  <si>
    <t>KRAS</t>
  </si>
  <si>
    <t>HRAS</t>
  </si>
  <si>
    <t>CALM1</t>
  </si>
  <si>
    <t>CALM2</t>
  </si>
  <si>
    <t>CALM3</t>
  </si>
  <si>
    <t>PPP2CA</t>
  </si>
  <si>
    <t>SET</t>
  </si>
  <si>
    <t>BRAF</t>
  </si>
  <si>
    <t>NCI-H358 (lung)</t>
  </si>
  <si>
    <t>A375 (melanoma)</t>
  </si>
  <si>
    <t>MDA-MB-231 (breast)</t>
  </si>
  <si>
    <t>ATARiS Plot</t>
  </si>
  <si>
    <t>NCI-H358</t>
  </si>
  <si>
    <t>A375</t>
  </si>
  <si>
    <t>MDA-MB-231</t>
  </si>
  <si>
    <t>DT-061</t>
  </si>
  <si>
    <t>calmidazolium</t>
  </si>
  <si>
    <t>calmidazolium + DT-061 (1 μM)</t>
  </si>
  <si>
    <t>calmidazolium + DT-061 (2 µM)</t>
  </si>
  <si>
    <t>triflouperazine</t>
  </si>
  <si>
    <t>ARS-1620</t>
  </si>
  <si>
    <t>Bliss Score (A.U)</t>
  </si>
  <si>
    <t>NCI-H358 (KRAS-G12C)</t>
  </si>
  <si>
    <t>A375 (BRAF-V600E)</t>
  </si>
  <si>
    <t>MDA-MB-231 (KRAS-G13D)</t>
  </si>
  <si>
    <t>DMSO</t>
  </si>
  <si>
    <t>DT-061 + calmidazolium</t>
  </si>
  <si>
    <t>staurosporine</t>
  </si>
  <si>
    <t>caspase 3/7 activity (fold change)</t>
  </si>
  <si>
    <t>benzethonium Cl</t>
  </si>
  <si>
    <t>apoptotic cells (%)</t>
  </si>
  <si>
    <t>Synergism score</t>
  </si>
  <si>
    <t>IC50 values</t>
  </si>
  <si>
    <t>log c /M</t>
  </si>
  <si>
    <t>W7</t>
  </si>
  <si>
    <t>fluphenazine</t>
  </si>
  <si>
    <t>fluphenazine mustard</t>
  </si>
  <si>
    <t>calmidazolium Cl</t>
  </si>
  <si>
    <t>Anisotropy values</t>
  </si>
  <si>
    <t>log c (inhibitor) /M</t>
  </si>
  <si>
    <t>ophiobolin A</t>
  </si>
  <si>
    <t>normalized BRET ratio</t>
  </si>
  <si>
    <t>DSS3 BRET score</t>
  </si>
  <si>
    <t>Inhibitors</t>
  </si>
  <si>
    <t>Rluc8-KrasG12V/GFP2-KrasG12V</t>
  </si>
  <si>
    <t>FTI-277</t>
  </si>
  <si>
    <t>K-RasG12V BRET</t>
  </si>
  <si>
    <t>H-RasG12V BRET</t>
  </si>
  <si>
    <t>K-RasG12V</t>
  </si>
  <si>
    <t>H-RasG12V</t>
  </si>
  <si>
    <t>10 μM</t>
  </si>
  <si>
    <t>20 μM</t>
  </si>
  <si>
    <t>relative expression</t>
  </si>
  <si>
    <t>c-MYC/Vinculin</t>
  </si>
  <si>
    <t>MIA PaCa-2 + EGF</t>
  </si>
  <si>
    <t>control</t>
  </si>
  <si>
    <t>trametinib</t>
  </si>
  <si>
    <t>AMG-510</t>
  </si>
  <si>
    <t>camidazolium</t>
  </si>
  <si>
    <t>normalized pERK/ERK ratio %</t>
  </si>
  <si>
    <t>MIA PaCa-2</t>
  </si>
  <si>
    <t>HEK-293 EBNA</t>
  </si>
  <si>
    <t>N1</t>
  </si>
  <si>
    <t>N2</t>
  </si>
  <si>
    <t>Mean</t>
  </si>
  <si>
    <t>Standard deviation</t>
  </si>
  <si>
    <t>mean</t>
  </si>
  <si>
    <t>N3</t>
  </si>
  <si>
    <t>N4</t>
  </si>
  <si>
    <t>standard deviation</t>
  </si>
  <si>
    <t>Mean values</t>
  </si>
  <si>
    <t>Flu-M</t>
  </si>
  <si>
    <t>Flu</t>
  </si>
  <si>
    <t>CMZ</t>
  </si>
  <si>
    <t>complex, control</t>
  </si>
  <si>
    <t>probe, control</t>
  </si>
  <si>
    <t>mean of 10 replicates</t>
  </si>
  <si>
    <t>non-treated control</t>
  </si>
  <si>
    <t>OphA</t>
  </si>
  <si>
    <t>N1.1</t>
  </si>
  <si>
    <t>N1.2</t>
  </si>
  <si>
    <t>N1.3</t>
  </si>
  <si>
    <t>N1.4</t>
  </si>
  <si>
    <t>N2.1</t>
  </si>
  <si>
    <t>N2.2</t>
  </si>
  <si>
    <t>N2.3</t>
  </si>
  <si>
    <t>N2.4</t>
  </si>
  <si>
    <t>N3.1</t>
  </si>
  <si>
    <t>N3.2</t>
  </si>
  <si>
    <t>N3.3</t>
  </si>
  <si>
    <t>N3.4</t>
  </si>
  <si>
    <t>N5</t>
  </si>
  <si>
    <t>Standard Deviation</t>
  </si>
  <si>
    <t>Inhibitor</t>
  </si>
  <si>
    <t>2D monolayer DSS3</t>
  </si>
  <si>
    <t>1.78447*</t>
  </si>
  <si>
    <t>1.95469*</t>
  </si>
  <si>
    <t>1.798369*</t>
  </si>
  <si>
    <t>*values 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3" fillId="0" borderId="1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DC98B-A812-4FDB-9398-226267EDE8DD}">
  <dimension ref="A1:N5"/>
  <sheetViews>
    <sheetView workbookViewId="0">
      <selection activeCell="G17" sqref="G17"/>
    </sheetView>
  </sheetViews>
  <sheetFormatPr defaultRowHeight="15.5" x14ac:dyDescent="0.35"/>
  <cols>
    <col min="1" max="1" width="24.90625" style="1" customWidth="1"/>
    <col min="2" max="6" width="8.7265625" style="1"/>
    <col min="7" max="7" width="10.81640625" style="1" customWidth="1"/>
    <col min="8" max="16384" width="8.7265625" style="1"/>
  </cols>
  <sheetData>
    <row r="1" spans="1:14" x14ac:dyDescent="0.35">
      <c r="A1" s="1" t="s">
        <v>11</v>
      </c>
    </row>
    <row r="2" spans="1:14" x14ac:dyDescent="0.35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3"/>
      <c r="K2" s="3"/>
      <c r="L2" s="3"/>
      <c r="M2" s="3"/>
      <c r="N2" s="3"/>
    </row>
    <row r="3" spans="1:14" x14ac:dyDescent="0.35">
      <c r="A3" s="4" t="s">
        <v>8</v>
      </c>
      <c r="B3" s="5">
        <v>-1.0449999999999999</v>
      </c>
      <c r="C3" s="5">
        <v>0.159</v>
      </c>
      <c r="D3" s="5">
        <v>0.45600000000000002</v>
      </c>
      <c r="E3" s="5">
        <v>1.9E-2</v>
      </c>
      <c r="F3" s="5">
        <v>-0.76200000000000001</v>
      </c>
      <c r="G3" s="5">
        <v>0.218</v>
      </c>
      <c r="H3" s="5">
        <v>-0.254</v>
      </c>
      <c r="I3" s="5">
        <v>0.14799999999999999</v>
      </c>
      <c r="J3" s="6"/>
      <c r="K3" s="6"/>
      <c r="L3" s="6"/>
      <c r="M3" s="6"/>
      <c r="N3" s="6"/>
    </row>
    <row r="4" spans="1:14" x14ac:dyDescent="0.35">
      <c r="A4" s="4" t="s">
        <v>9</v>
      </c>
      <c r="B4" s="5">
        <v>0.13500000000000001</v>
      </c>
      <c r="C4" s="5">
        <v>-7.0000000000000007E-2</v>
      </c>
      <c r="D4" s="5">
        <v>0.26100000000000001</v>
      </c>
      <c r="E4" s="5">
        <v>0.33700000000000002</v>
      </c>
      <c r="F4" s="5">
        <v>1.214</v>
      </c>
      <c r="G4" s="5">
        <v>-0.99199999999999999</v>
      </c>
      <c r="H4" s="5">
        <v>-0.111</v>
      </c>
      <c r="I4" s="5">
        <v>-3.2210000000000001</v>
      </c>
      <c r="J4" s="6"/>
      <c r="K4" s="6"/>
      <c r="L4" s="6"/>
      <c r="M4" s="6"/>
      <c r="N4" s="6"/>
    </row>
    <row r="5" spans="1:14" x14ac:dyDescent="0.35">
      <c r="A5" s="4" t="s">
        <v>10</v>
      </c>
      <c r="B5" s="5">
        <v>-0.30599999999999999</v>
      </c>
      <c r="C5" s="5">
        <v>8.7999999999999995E-2</v>
      </c>
      <c r="D5" s="5">
        <v>0.309</v>
      </c>
      <c r="E5" s="5">
        <v>-6.5000000000000002E-2</v>
      </c>
      <c r="F5" s="5">
        <v>-0.33300000000000002</v>
      </c>
      <c r="G5" s="5">
        <v>-0.57799999999999996</v>
      </c>
      <c r="H5" s="5">
        <v>2.1999999999999999E-2</v>
      </c>
      <c r="I5" s="5">
        <v>0.379</v>
      </c>
      <c r="J5" s="6"/>
      <c r="K5" s="6"/>
      <c r="L5" s="6"/>
      <c r="M5" s="6"/>
      <c r="N5" s="6"/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DD646-AA9B-4A91-9B8E-D618DC4A413E}">
  <dimension ref="A1:L11"/>
  <sheetViews>
    <sheetView workbookViewId="0">
      <selection activeCell="L16" sqref="L16"/>
    </sheetView>
  </sheetViews>
  <sheetFormatPr defaultRowHeight="15.5" x14ac:dyDescent="0.35"/>
  <cols>
    <col min="1" max="1" width="24.7265625" style="1" customWidth="1"/>
    <col min="2" max="11" width="8.7265625" style="1"/>
    <col min="12" max="12" width="17.36328125" style="1" customWidth="1"/>
    <col min="13" max="16384" width="8.7265625" style="1"/>
  </cols>
  <sheetData>
    <row r="1" spans="1:12" x14ac:dyDescent="0.35">
      <c r="A1" s="1" t="s">
        <v>47</v>
      </c>
    </row>
    <row r="2" spans="1:12" x14ac:dyDescent="0.35">
      <c r="K2" s="1" t="s">
        <v>66</v>
      </c>
      <c r="L2" s="1" t="s">
        <v>69</v>
      </c>
    </row>
    <row r="3" spans="1:12" x14ac:dyDescent="0.35">
      <c r="A3" s="2" t="s">
        <v>43</v>
      </c>
      <c r="B3" s="7" t="s">
        <v>44</v>
      </c>
      <c r="C3" s="7"/>
      <c r="D3" s="7"/>
      <c r="E3" s="7"/>
      <c r="F3" s="7"/>
      <c r="G3" s="7"/>
      <c r="H3" s="7"/>
      <c r="I3" s="7"/>
    </row>
    <row r="4" spans="1:12" x14ac:dyDescent="0.35">
      <c r="A4" s="4" t="s">
        <v>36</v>
      </c>
      <c r="B4" s="5">
        <v>64.987660000000005</v>
      </c>
      <c r="C4" s="5">
        <v>64.065749999999994</v>
      </c>
      <c r="D4" s="5">
        <v>59.6081</v>
      </c>
      <c r="E4" s="5">
        <v>62.530079999999998</v>
      </c>
      <c r="F4" s="5">
        <v>69.383989999999997</v>
      </c>
      <c r="G4" s="5">
        <v>69.303790000000006</v>
      </c>
      <c r="H4" s="5">
        <v>67.89255</v>
      </c>
      <c r="I4" s="5">
        <v>67.374459999999999</v>
      </c>
      <c r="K4" s="1">
        <f>ROUND(AVERAGE(B4:I4),2)</f>
        <v>65.64</v>
      </c>
      <c r="L4" s="1">
        <f>ROUND(STDEV(B4:I4),2)</f>
        <v>3.47</v>
      </c>
    </row>
    <row r="5" spans="1:12" x14ac:dyDescent="0.35">
      <c r="A5" s="4" t="s">
        <v>35</v>
      </c>
      <c r="B5" s="5">
        <v>118.2983</v>
      </c>
      <c r="C5" s="5">
        <v>116.8244</v>
      </c>
      <c r="D5" s="5">
        <v>118.26560000000001</v>
      </c>
      <c r="E5" s="5">
        <v>116.9211</v>
      </c>
      <c r="F5" s="5">
        <v>102.2544</v>
      </c>
      <c r="G5" s="5">
        <v>101.93689999999999</v>
      </c>
      <c r="H5" s="5">
        <v>104.7706</v>
      </c>
      <c r="I5" s="5">
        <v>99.534880000000001</v>
      </c>
      <c r="K5" s="1">
        <f t="shared" ref="K5:K10" si="0">ROUND(AVERAGE(B5:I5),2)</f>
        <v>109.85</v>
      </c>
      <c r="L5" s="1">
        <f t="shared" ref="L5:L10" si="1">ROUND(STDEV(B5:I5),2)</f>
        <v>8.4</v>
      </c>
    </row>
    <row r="6" spans="1:12" x14ac:dyDescent="0.35">
      <c r="A6" s="4" t="s">
        <v>15</v>
      </c>
      <c r="B6" s="5">
        <v>100.78959999999999</v>
      </c>
      <c r="C6" s="5">
        <v>100.0585</v>
      </c>
      <c r="D6" s="5">
        <v>101.2945</v>
      </c>
      <c r="E6" s="5">
        <v>101.06019999999999</v>
      </c>
      <c r="F6" s="5">
        <v>100.67449999999999</v>
      </c>
      <c r="G6" s="5">
        <v>100.69280000000001</v>
      </c>
      <c r="H6" s="5">
        <v>99.875839999999997</v>
      </c>
      <c r="I6" s="5">
        <v>99.723849999999999</v>
      </c>
      <c r="K6" s="1">
        <f t="shared" si="0"/>
        <v>100.52</v>
      </c>
      <c r="L6" s="1">
        <f t="shared" si="1"/>
        <v>0.56999999999999995</v>
      </c>
    </row>
    <row r="7" spans="1:12" x14ac:dyDescent="0.35">
      <c r="A7" s="4" t="s">
        <v>16</v>
      </c>
      <c r="B7" s="5">
        <v>65.460189999999997</v>
      </c>
      <c r="C7" s="5">
        <v>65.653109999999998</v>
      </c>
      <c r="D7" s="5">
        <v>66.059259999999995</v>
      </c>
      <c r="E7" s="5">
        <v>64.447000000000003</v>
      </c>
      <c r="F7" s="5">
        <v>71.622969999999995</v>
      </c>
      <c r="G7" s="5">
        <v>67.854979999999998</v>
      </c>
      <c r="H7" s="5">
        <v>69.302819999999997</v>
      </c>
      <c r="I7" s="5">
        <v>69.926900000000003</v>
      </c>
      <c r="K7" s="1">
        <f t="shared" si="0"/>
        <v>67.540000000000006</v>
      </c>
      <c r="L7" s="1">
        <f t="shared" si="1"/>
        <v>2.54</v>
      </c>
    </row>
    <row r="8" spans="1:12" x14ac:dyDescent="0.35">
      <c r="A8" s="4" t="s">
        <v>40</v>
      </c>
      <c r="B8" s="5">
        <v>85.876599999999996</v>
      </c>
      <c r="C8" s="5">
        <v>87.411580000000001</v>
      </c>
      <c r="D8" s="5">
        <v>88.485659999999996</v>
      </c>
      <c r="E8" s="5">
        <v>87.951359999999994</v>
      </c>
      <c r="F8" s="5">
        <v>89.119699999999995</v>
      </c>
      <c r="G8" s="5">
        <v>84.713830000000002</v>
      </c>
      <c r="H8" s="5">
        <v>86.692610000000002</v>
      </c>
      <c r="I8" s="5">
        <v>87.837040000000002</v>
      </c>
      <c r="K8" s="1">
        <f t="shared" si="0"/>
        <v>87.26</v>
      </c>
      <c r="L8" s="1">
        <f t="shared" si="1"/>
        <v>1.44</v>
      </c>
    </row>
    <row r="9" spans="1:12" x14ac:dyDescent="0.35">
      <c r="A9" s="4" t="s">
        <v>45</v>
      </c>
      <c r="B9" s="5">
        <v>55.967509999999997</v>
      </c>
      <c r="C9" s="5">
        <v>54.678750000000001</v>
      </c>
      <c r="D9" s="5">
        <v>57.991030000000002</v>
      </c>
      <c r="E9" s="5">
        <v>55.501579999999997</v>
      </c>
      <c r="F9" s="5">
        <v>58.851849999999999</v>
      </c>
      <c r="G9" s="5">
        <v>57.647620000000003</v>
      </c>
      <c r="H9" s="5">
        <v>60.742699999999999</v>
      </c>
      <c r="I9" s="5">
        <v>58.416350000000001</v>
      </c>
      <c r="K9" s="1">
        <f t="shared" si="0"/>
        <v>57.47</v>
      </c>
      <c r="L9" s="1">
        <f t="shared" si="1"/>
        <v>1.99</v>
      </c>
    </row>
    <row r="10" spans="1:12" x14ac:dyDescent="0.35">
      <c r="A10" s="4" t="s">
        <v>25</v>
      </c>
      <c r="B10" s="5">
        <v>105.4877</v>
      </c>
      <c r="C10" s="5">
        <v>107.52679999999999</v>
      </c>
      <c r="D10" s="5">
        <v>103.18940000000001</v>
      </c>
      <c r="E10" s="5">
        <v>101.1</v>
      </c>
      <c r="F10" s="5">
        <v>100.7517</v>
      </c>
      <c r="G10" s="5">
        <v>100.9139</v>
      </c>
      <c r="H10" s="5">
        <v>99.304599999999994</v>
      </c>
      <c r="I10" s="5">
        <v>99.029799999999994</v>
      </c>
      <c r="K10" s="1">
        <f t="shared" si="0"/>
        <v>102.16</v>
      </c>
      <c r="L10" s="1">
        <f t="shared" si="1"/>
        <v>3.01</v>
      </c>
    </row>
    <row r="11" spans="1:12" x14ac:dyDescent="0.35">
      <c r="B11" s="1" t="s">
        <v>79</v>
      </c>
      <c r="C11" s="1" t="s">
        <v>80</v>
      </c>
      <c r="D11" s="1" t="s">
        <v>81</v>
      </c>
      <c r="E11" s="1" t="s">
        <v>82</v>
      </c>
      <c r="F11" s="1" t="s">
        <v>83</v>
      </c>
      <c r="G11" s="1" t="s">
        <v>84</v>
      </c>
      <c r="H11" s="1" t="s">
        <v>85</v>
      </c>
      <c r="I11" s="1" t="s">
        <v>86</v>
      </c>
    </row>
  </sheetData>
  <mergeCells count="1">
    <mergeCell ref="B3: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301B3-4356-4801-922C-E6FD4A706861}">
  <dimension ref="A1:Q9"/>
  <sheetViews>
    <sheetView workbookViewId="0">
      <selection activeCell="Q7" sqref="Q7"/>
    </sheetView>
  </sheetViews>
  <sheetFormatPr defaultRowHeight="15.5" x14ac:dyDescent="0.35"/>
  <cols>
    <col min="1" max="1" width="20.36328125" style="1" customWidth="1"/>
    <col min="2" max="12" width="8.7265625" style="1"/>
    <col min="13" max="13" width="16.6328125" style="1" customWidth="1"/>
    <col min="14" max="14" width="15.26953125" style="1" customWidth="1"/>
    <col min="15" max="15" width="15.81640625" style="1" customWidth="1"/>
    <col min="16" max="16" width="16.6328125" style="1" customWidth="1"/>
    <col min="17" max="17" width="14.6328125" style="1" customWidth="1"/>
    <col min="18" max="16384" width="8.7265625" style="1"/>
  </cols>
  <sheetData>
    <row r="1" spans="1:17" x14ac:dyDescent="0.35">
      <c r="A1" s="1" t="s">
        <v>42</v>
      </c>
    </row>
    <row r="2" spans="1:17" x14ac:dyDescent="0.35">
      <c r="M2" s="8" t="s">
        <v>66</v>
      </c>
      <c r="N2" s="8"/>
      <c r="P2" s="8" t="s">
        <v>69</v>
      </c>
      <c r="Q2" s="8"/>
    </row>
    <row r="3" spans="1:17" x14ac:dyDescent="0.35">
      <c r="A3" s="2"/>
      <c r="B3" s="7" t="s">
        <v>48</v>
      </c>
      <c r="C3" s="7"/>
      <c r="D3" s="7"/>
      <c r="E3" s="7"/>
      <c r="F3" s="7"/>
      <c r="G3" s="7" t="s">
        <v>49</v>
      </c>
      <c r="H3" s="7"/>
      <c r="I3" s="7"/>
      <c r="J3" s="7"/>
      <c r="K3" s="7"/>
      <c r="M3" s="8" t="s">
        <v>48</v>
      </c>
      <c r="N3" s="8" t="s">
        <v>49</v>
      </c>
      <c r="P3" s="8" t="s">
        <v>48</v>
      </c>
      <c r="Q3" s="8" t="s">
        <v>49</v>
      </c>
    </row>
    <row r="4" spans="1:17" x14ac:dyDescent="0.35">
      <c r="A4" s="4" t="s">
        <v>16</v>
      </c>
      <c r="B4" s="5">
        <v>7.4</v>
      </c>
      <c r="C4" s="5">
        <v>5.3</v>
      </c>
      <c r="D4" s="5">
        <v>6.1</v>
      </c>
      <c r="E4" s="5"/>
      <c r="F4" s="5"/>
      <c r="G4" s="5">
        <v>4.0999999999999996</v>
      </c>
      <c r="H4" s="5">
        <v>3.4</v>
      </c>
      <c r="I4" s="5"/>
      <c r="J4" s="5"/>
      <c r="K4" s="5"/>
      <c r="M4" s="8">
        <f>ROUND(AVERAGE(B4:F4),2)</f>
        <v>6.27</v>
      </c>
      <c r="N4" s="8">
        <f>ROUND(AVERAGE(G4:K4),2)</f>
        <v>3.75</v>
      </c>
      <c r="P4" s="8">
        <f>ROUND(STDEV(B4:F4),2)</f>
        <v>1.06</v>
      </c>
      <c r="Q4" s="8">
        <f>ROUND(STDEV(G4:K4),2)</f>
        <v>0.49</v>
      </c>
    </row>
    <row r="5" spans="1:17" x14ac:dyDescent="0.35">
      <c r="A5" s="4" t="s">
        <v>15</v>
      </c>
      <c r="B5" s="5">
        <v>0.6</v>
      </c>
      <c r="C5" s="5">
        <v>1</v>
      </c>
      <c r="D5" s="5"/>
      <c r="E5" s="5"/>
      <c r="F5" s="5"/>
      <c r="G5" s="5">
        <v>0.2</v>
      </c>
      <c r="H5" s="5">
        <v>0.4</v>
      </c>
      <c r="I5" s="5"/>
      <c r="J5" s="5"/>
      <c r="K5" s="5"/>
      <c r="M5" s="8">
        <f t="shared" ref="M5:M8" si="0">ROUND(AVERAGE(B5:F5),2)</f>
        <v>0.8</v>
      </c>
      <c r="N5" s="8">
        <f t="shared" ref="N5:N8" si="1">ROUND(AVERAGE(G5:K5),2)</f>
        <v>0.3</v>
      </c>
      <c r="P5" s="8">
        <f t="shared" ref="P5:P8" si="2">ROUND(STDEV(B5:F5),2)</f>
        <v>0.28000000000000003</v>
      </c>
      <c r="Q5" s="8">
        <f t="shared" ref="Q5:Q8" si="3">ROUND(STDEV(G5:K5),2)</f>
        <v>0.14000000000000001</v>
      </c>
    </row>
    <row r="6" spans="1:17" x14ac:dyDescent="0.35">
      <c r="A6" s="4" t="s">
        <v>35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/>
      <c r="M6" s="8">
        <f t="shared" si="0"/>
        <v>0</v>
      </c>
      <c r="N6" s="8">
        <f t="shared" si="1"/>
        <v>0</v>
      </c>
      <c r="P6" s="8">
        <f t="shared" si="2"/>
        <v>0</v>
      </c>
      <c r="Q6" s="8">
        <f t="shared" si="3"/>
        <v>0</v>
      </c>
    </row>
    <row r="7" spans="1:17" x14ac:dyDescent="0.35">
      <c r="A7" s="4" t="s">
        <v>36</v>
      </c>
      <c r="B7" s="5">
        <v>17.899999999999999</v>
      </c>
      <c r="C7" s="5">
        <v>3.8</v>
      </c>
      <c r="D7" s="5">
        <v>4.3</v>
      </c>
      <c r="E7" s="5">
        <v>7</v>
      </c>
      <c r="F7" s="5">
        <v>12.9</v>
      </c>
      <c r="G7" s="5">
        <v>13.1</v>
      </c>
      <c r="H7" s="5">
        <v>5.3</v>
      </c>
      <c r="I7" s="5">
        <v>9.9</v>
      </c>
      <c r="J7" s="5">
        <v>9.6</v>
      </c>
      <c r="K7" s="5"/>
      <c r="M7" s="8">
        <f t="shared" si="0"/>
        <v>9.18</v>
      </c>
      <c r="N7" s="8">
        <f t="shared" si="1"/>
        <v>9.48</v>
      </c>
      <c r="P7" s="8">
        <f t="shared" si="2"/>
        <v>6.07</v>
      </c>
      <c r="Q7" s="8">
        <f t="shared" si="3"/>
        <v>3.2</v>
      </c>
    </row>
    <row r="8" spans="1:17" x14ac:dyDescent="0.35">
      <c r="A8" s="4" t="s">
        <v>40</v>
      </c>
      <c r="B8" s="5">
        <v>21.8</v>
      </c>
      <c r="C8" s="5">
        <v>20.9</v>
      </c>
      <c r="D8" s="5"/>
      <c r="E8" s="5"/>
      <c r="F8" s="5"/>
      <c r="G8" s="5">
        <v>7.5</v>
      </c>
      <c r="H8" s="5">
        <v>2.2000000000000002</v>
      </c>
      <c r="I8" s="5"/>
      <c r="J8" s="5"/>
      <c r="K8" s="5"/>
      <c r="M8" s="8">
        <f t="shared" si="0"/>
        <v>21.35</v>
      </c>
      <c r="N8" s="8">
        <f t="shared" si="1"/>
        <v>4.8499999999999996</v>
      </c>
      <c r="P8" s="8">
        <f t="shared" si="2"/>
        <v>0.64</v>
      </c>
      <c r="Q8" s="8">
        <f t="shared" si="3"/>
        <v>3.75</v>
      </c>
    </row>
    <row r="9" spans="1:17" x14ac:dyDescent="0.35">
      <c r="B9" s="1" t="s">
        <v>62</v>
      </c>
      <c r="C9" s="1" t="s">
        <v>63</v>
      </c>
      <c r="D9" s="1" t="s">
        <v>67</v>
      </c>
      <c r="E9" s="1" t="s">
        <v>68</v>
      </c>
      <c r="F9" s="1" t="s">
        <v>91</v>
      </c>
      <c r="G9" s="1" t="s">
        <v>62</v>
      </c>
      <c r="H9" s="1" t="s">
        <v>63</v>
      </c>
      <c r="I9" s="1" t="s">
        <v>67</v>
      </c>
      <c r="J9" s="1" t="s">
        <v>68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0307C-0BE3-4A15-B42E-2392322C281B}">
  <dimension ref="A1:O11"/>
  <sheetViews>
    <sheetView tabSelected="1" workbookViewId="0">
      <selection activeCell="E27" sqref="E27"/>
    </sheetView>
  </sheetViews>
  <sheetFormatPr defaultRowHeight="15.5" x14ac:dyDescent="0.35"/>
  <cols>
    <col min="1" max="1" width="18.1796875" style="1" customWidth="1"/>
    <col min="2" max="5" width="8.7265625" style="1"/>
    <col min="6" max="6" width="10.7265625" style="1" customWidth="1"/>
    <col min="7" max="7" width="9.7265625" style="1" customWidth="1"/>
    <col min="8" max="10" width="8.7265625" style="1"/>
    <col min="11" max="11" width="13.36328125" style="1" customWidth="1"/>
    <col min="12" max="12" width="9.7265625" style="1" customWidth="1"/>
    <col min="13" max="13" width="8.7265625" style="1"/>
    <col min="14" max="14" width="16.6328125" style="1" customWidth="1"/>
    <col min="15" max="15" width="11.7265625" style="1" customWidth="1"/>
    <col min="16" max="16384" width="8.7265625" style="1"/>
  </cols>
  <sheetData>
    <row r="1" spans="1:15" x14ac:dyDescent="0.35">
      <c r="A1" s="1" t="s">
        <v>52</v>
      </c>
    </row>
    <row r="2" spans="1:15" x14ac:dyDescent="0.35">
      <c r="A2" s="1" t="s">
        <v>53</v>
      </c>
      <c r="K2" s="8" t="s">
        <v>64</v>
      </c>
      <c r="L2" s="8"/>
      <c r="M2" s="8"/>
      <c r="N2" s="8" t="s">
        <v>92</v>
      </c>
      <c r="O2" s="8"/>
    </row>
    <row r="3" spans="1:15" x14ac:dyDescent="0.35">
      <c r="A3" s="2"/>
      <c r="B3" s="7" t="s">
        <v>50</v>
      </c>
      <c r="C3" s="7"/>
      <c r="D3" s="7"/>
      <c r="E3" s="7"/>
      <c r="F3" s="7" t="s">
        <v>51</v>
      </c>
      <c r="G3" s="7"/>
      <c r="H3" s="7"/>
      <c r="I3" s="7"/>
      <c r="K3" s="8" t="s">
        <v>50</v>
      </c>
      <c r="L3" s="8" t="s">
        <v>51</v>
      </c>
      <c r="M3" s="8"/>
      <c r="N3" s="8" t="s">
        <v>50</v>
      </c>
      <c r="O3" s="8" t="s">
        <v>51</v>
      </c>
    </row>
    <row r="4" spans="1:15" x14ac:dyDescent="0.35">
      <c r="A4" s="4" t="s">
        <v>25</v>
      </c>
      <c r="B4" s="5">
        <v>1.864724</v>
      </c>
      <c r="C4" s="5">
        <v>1.4882770000000001</v>
      </c>
      <c r="D4" s="5">
        <v>1.668142</v>
      </c>
      <c r="E4" s="5">
        <v>2.0870929999999999</v>
      </c>
      <c r="F4" s="5">
        <v>1.089391</v>
      </c>
      <c r="G4" s="5">
        <v>1.693314</v>
      </c>
      <c r="H4" s="5">
        <v>1.62825</v>
      </c>
      <c r="I4" s="5">
        <v>1.5040789999999999</v>
      </c>
      <c r="K4" s="8">
        <f>ROUND(AVERAGE(B4:E4),2)</f>
        <v>1.78</v>
      </c>
      <c r="L4" s="8">
        <f>ROUND(AVERAGE(F4:I4),2)</f>
        <v>1.48</v>
      </c>
      <c r="M4" s="8"/>
      <c r="N4" s="8">
        <f>ROUND(STDEV(B4:E4),2)</f>
        <v>0.26</v>
      </c>
      <c r="O4" s="8">
        <f>ROUND(STDEV(F4:I4),2)</f>
        <v>0.27</v>
      </c>
    </row>
    <row r="5" spans="1:15" x14ac:dyDescent="0.35">
      <c r="A5" s="4" t="s">
        <v>15</v>
      </c>
      <c r="B5" s="5">
        <v>1.352433</v>
      </c>
      <c r="C5" s="5">
        <v>1.8417650000000001</v>
      </c>
      <c r="D5" s="5">
        <v>0.88945200000000002</v>
      </c>
      <c r="E5" s="5">
        <v>1.5702430000000001</v>
      </c>
      <c r="F5" s="9" t="s">
        <v>95</v>
      </c>
      <c r="G5" s="9" t="s">
        <v>96</v>
      </c>
      <c r="H5" s="5">
        <v>0.75985000000000003</v>
      </c>
      <c r="I5" s="5">
        <v>0.95486700000000002</v>
      </c>
      <c r="K5" s="8">
        <f t="shared" ref="K5:K7" si="0">ROUND(AVERAGE(B5:E5),2)</f>
        <v>1.41</v>
      </c>
      <c r="L5" s="8">
        <f t="shared" ref="L5:L7" si="1">ROUND(AVERAGE(F5:I5),2)</f>
        <v>0.86</v>
      </c>
      <c r="M5" s="8"/>
      <c r="N5" s="8">
        <f t="shared" ref="N5:N7" si="2">ROUND(STDEV(B5:E5),2)</f>
        <v>0.4</v>
      </c>
      <c r="O5" s="8">
        <f t="shared" ref="O5:O7" si="3">ROUND(STDEV(F5:I5),2)</f>
        <v>0.14000000000000001</v>
      </c>
    </row>
    <row r="6" spans="1:15" x14ac:dyDescent="0.35">
      <c r="A6" s="4" t="s">
        <v>35</v>
      </c>
      <c r="B6" s="5">
        <v>1.0093350000000001</v>
      </c>
      <c r="C6" s="5">
        <v>1.7295799999999999</v>
      </c>
      <c r="D6" s="5">
        <v>0.89513399999999999</v>
      </c>
      <c r="E6" s="5">
        <v>0.82208199999999998</v>
      </c>
      <c r="F6" s="5">
        <v>0.50889700000000004</v>
      </c>
      <c r="G6" s="5">
        <v>0.95408300000000001</v>
      </c>
      <c r="H6" s="5">
        <v>1.089872</v>
      </c>
      <c r="I6" s="5">
        <v>0.80615599999999998</v>
      </c>
      <c r="K6" s="8">
        <f t="shared" si="0"/>
        <v>1.1100000000000001</v>
      </c>
      <c r="L6" s="8">
        <f t="shared" si="1"/>
        <v>0.84</v>
      </c>
      <c r="M6" s="8"/>
      <c r="N6" s="8">
        <f t="shared" si="2"/>
        <v>0.42</v>
      </c>
      <c r="O6" s="8">
        <f t="shared" si="3"/>
        <v>0.25</v>
      </c>
    </row>
    <row r="7" spans="1:15" x14ac:dyDescent="0.35">
      <c r="A7" s="4" t="s">
        <v>36</v>
      </c>
      <c r="B7" s="5">
        <v>0.75023399999999996</v>
      </c>
      <c r="C7" s="5">
        <v>0.77582899999999999</v>
      </c>
      <c r="D7" s="5">
        <v>0.79751399999999995</v>
      </c>
      <c r="E7" s="5">
        <v>1.297712</v>
      </c>
      <c r="F7" s="9" t="s">
        <v>97</v>
      </c>
      <c r="G7" s="5">
        <v>1.4778450000000001</v>
      </c>
      <c r="H7" s="5">
        <v>1.405195</v>
      </c>
      <c r="I7" s="5">
        <v>0.91147500000000004</v>
      </c>
      <c r="K7" s="8">
        <f t="shared" si="0"/>
        <v>0.91</v>
      </c>
      <c r="L7" s="8">
        <f t="shared" si="1"/>
        <v>1.26</v>
      </c>
      <c r="M7" s="8"/>
      <c r="N7" s="8">
        <f t="shared" si="2"/>
        <v>0.26</v>
      </c>
      <c r="O7" s="8">
        <f t="shared" si="3"/>
        <v>0.31</v>
      </c>
    </row>
    <row r="9" spans="1:15" x14ac:dyDescent="0.35">
      <c r="B9" s="1" t="s">
        <v>62</v>
      </c>
      <c r="C9" s="1" t="s">
        <v>63</v>
      </c>
      <c r="D9" s="1" t="s">
        <v>67</v>
      </c>
      <c r="E9" s="1" t="s">
        <v>68</v>
      </c>
      <c r="F9" s="1" t="s">
        <v>62</v>
      </c>
      <c r="G9" s="1" t="s">
        <v>63</v>
      </c>
      <c r="H9" s="1" t="s">
        <v>67</v>
      </c>
      <c r="I9" s="1" t="s">
        <v>68</v>
      </c>
    </row>
    <row r="11" spans="1:15" x14ac:dyDescent="0.35">
      <c r="A11" s="10" t="s">
        <v>98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A47F9-46C2-4EDD-B192-F8EFFB5B5A12}">
  <dimension ref="A1:G11"/>
  <sheetViews>
    <sheetView workbookViewId="0">
      <selection activeCell="G4" sqref="G4:G10"/>
    </sheetView>
  </sheetViews>
  <sheetFormatPr defaultRowHeight="15.5" x14ac:dyDescent="0.35"/>
  <cols>
    <col min="1" max="1" width="16.90625" style="1" customWidth="1"/>
    <col min="2" max="5" width="8.7265625" style="1"/>
    <col min="6" max="6" width="16" style="1" customWidth="1"/>
    <col min="7" max="7" width="19.26953125" style="1" customWidth="1"/>
    <col min="8" max="16384" width="8.7265625" style="1"/>
  </cols>
  <sheetData>
    <row r="1" spans="1:7" x14ac:dyDescent="0.35">
      <c r="A1" s="1" t="s">
        <v>59</v>
      </c>
    </row>
    <row r="3" spans="1:7" x14ac:dyDescent="0.35">
      <c r="A3" s="2"/>
      <c r="B3" s="7" t="s">
        <v>54</v>
      </c>
      <c r="C3" s="7"/>
      <c r="D3" s="7"/>
      <c r="F3" s="8" t="s">
        <v>66</v>
      </c>
      <c r="G3" s="8" t="s">
        <v>69</v>
      </c>
    </row>
    <row r="4" spans="1:7" x14ac:dyDescent="0.35">
      <c r="A4" s="4" t="s">
        <v>55</v>
      </c>
      <c r="B4" s="5">
        <v>100</v>
      </c>
      <c r="C4" s="5">
        <v>100</v>
      </c>
      <c r="D4" s="5">
        <v>100</v>
      </c>
      <c r="F4" s="8">
        <f>ROUND(AVERAGE(B4:D4),2)</f>
        <v>100</v>
      </c>
      <c r="G4" s="8">
        <f>ROUND(STDEV(B4:D4),2)</f>
        <v>0</v>
      </c>
    </row>
    <row r="5" spans="1:7" x14ac:dyDescent="0.35">
      <c r="A5" s="4" t="s">
        <v>56</v>
      </c>
      <c r="B5" s="5">
        <v>32.009700000000002</v>
      </c>
      <c r="C5" s="5">
        <v>10.84381</v>
      </c>
      <c r="D5" s="5">
        <v>18.176030000000001</v>
      </c>
      <c r="F5" s="8">
        <f t="shared" ref="F5:F10" si="0">ROUND(AVERAGE(B5:D5),2)</f>
        <v>20.34</v>
      </c>
      <c r="G5" s="8">
        <f t="shared" ref="G5:G10" si="1">ROUND(STDEV(B5:D5),2)</f>
        <v>10.75</v>
      </c>
    </row>
    <row r="6" spans="1:7" x14ac:dyDescent="0.35">
      <c r="A6" s="4" t="s">
        <v>57</v>
      </c>
      <c r="B6" s="5">
        <v>29.0898</v>
      </c>
      <c r="C6" s="5">
        <v>30.57058</v>
      </c>
      <c r="D6" s="5">
        <v>27.20487</v>
      </c>
      <c r="F6" s="8">
        <f t="shared" si="0"/>
        <v>28.96</v>
      </c>
      <c r="G6" s="8">
        <f t="shared" si="1"/>
        <v>1.69</v>
      </c>
    </row>
    <row r="7" spans="1:7" x14ac:dyDescent="0.35">
      <c r="A7" s="4" t="s">
        <v>58</v>
      </c>
      <c r="B7" s="5">
        <v>79.272790000000001</v>
      </c>
      <c r="C7" s="5">
        <v>51.935189999999999</v>
      </c>
      <c r="D7" s="5">
        <v>71.895750000000007</v>
      </c>
      <c r="F7" s="8">
        <f t="shared" si="0"/>
        <v>67.7</v>
      </c>
      <c r="G7" s="8">
        <f t="shared" si="1"/>
        <v>14.14</v>
      </c>
    </row>
    <row r="8" spans="1:7" x14ac:dyDescent="0.35">
      <c r="A8" s="4" t="s">
        <v>15</v>
      </c>
      <c r="B8" s="5">
        <v>84.410820000000001</v>
      </c>
      <c r="C8" s="5">
        <v>54.70975</v>
      </c>
      <c r="D8" s="5">
        <v>80.939959999999999</v>
      </c>
      <c r="F8" s="8">
        <f t="shared" si="0"/>
        <v>73.349999999999994</v>
      </c>
      <c r="G8" s="8">
        <f t="shared" si="1"/>
        <v>16.239999999999998</v>
      </c>
    </row>
    <row r="9" spans="1:7" x14ac:dyDescent="0.35">
      <c r="A9" s="4" t="s">
        <v>26</v>
      </c>
      <c r="B9" s="5">
        <v>67.650480000000002</v>
      </c>
      <c r="C9" s="5">
        <v>55.097839999999998</v>
      </c>
      <c r="D9" s="5">
        <v>68.397229999999993</v>
      </c>
      <c r="F9" s="8">
        <f t="shared" si="0"/>
        <v>63.72</v>
      </c>
      <c r="G9" s="8">
        <f t="shared" si="1"/>
        <v>7.47</v>
      </c>
    </row>
    <row r="10" spans="1:7" x14ac:dyDescent="0.35">
      <c r="A10" s="4" t="s">
        <v>36</v>
      </c>
      <c r="B10" s="5">
        <v>46.732390000000002</v>
      </c>
      <c r="C10" s="5">
        <v>34.232030000000002</v>
      </c>
      <c r="D10" s="5">
        <v>39.025820000000003</v>
      </c>
      <c r="F10" s="8">
        <f t="shared" si="0"/>
        <v>40</v>
      </c>
      <c r="G10" s="8">
        <f t="shared" si="1"/>
        <v>6.31</v>
      </c>
    </row>
    <row r="11" spans="1:7" x14ac:dyDescent="0.35">
      <c r="B11" s="1" t="s">
        <v>62</v>
      </c>
      <c r="C11" s="1" t="s">
        <v>63</v>
      </c>
      <c r="D11" s="1" t="s">
        <v>67</v>
      </c>
    </row>
  </sheetData>
  <mergeCells count="1">
    <mergeCell ref="B3:D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CD614-619A-4ED7-9CEB-7F07B4723B56}">
  <dimension ref="A1:R7"/>
  <sheetViews>
    <sheetView workbookViewId="0">
      <selection activeCell="G20" sqref="G20"/>
    </sheetView>
  </sheetViews>
  <sheetFormatPr defaultRowHeight="15.5" x14ac:dyDescent="0.35"/>
  <cols>
    <col min="1" max="1" width="29.08984375" style="1" customWidth="1"/>
    <col min="2" max="11" width="8.7265625" style="1"/>
    <col min="12" max="12" width="16.08984375" style="1" customWidth="1"/>
    <col min="13" max="13" width="16.90625" style="1" customWidth="1"/>
    <col min="14" max="14" width="15.54296875" style="1" customWidth="1"/>
    <col min="15" max="15" width="8.7265625" style="1"/>
    <col min="16" max="16" width="15.90625" style="1" customWidth="1"/>
    <col min="17" max="17" width="12.1796875" style="1" customWidth="1"/>
    <col min="18" max="18" width="16.1796875" style="1" customWidth="1"/>
    <col min="19" max="16384" width="8.7265625" style="1"/>
  </cols>
  <sheetData>
    <row r="1" spans="1:18" x14ac:dyDescent="0.35">
      <c r="A1" s="1" t="s">
        <v>94</v>
      </c>
    </row>
    <row r="2" spans="1:18" x14ac:dyDescent="0.35">
      <c r="L2" s="8" t="s">
        <v>64</v>
      </c>
      <c r="M2" s="8"/>
      <c r="N2" s="8"/>
      <c r="P2" s="8" t="s">
        <v>65</v>
      </c>
      <c r="Q2" s="8"/>
      <c r="R2" s="8"/>
    </row>
    <row r="3" spans="1:18" x14ac:dyDescent="0.35">
      <c r="A3" s="2" t="s">
        <v>93</v>
      </c>
      <c r="B3" s="7" t="s">
        <v>14</v>
      </c>
      <c r="C3" s="7"/>
      <c r="D3" s="7"/>
      <c r="E3" s="7" t="s">
        <v>60</v>
      </c>
      <c r="F3" s="7"/>
      <c r="G3" s="7"/>
      <c r="H3" s="7" t="s">
        <v>61</v>
      </c>
      <c r="I3" s="7"/>
      <c r="J3" s="7"/>
      <c r="L3" s="8" t="s">
        <v>14</v>
      </c>
      <c r="M3" s="8" t="s">
        <v>60</v>
      </c>
      <c r="N3" s="8" t="s">
        <v>61</v>
      </c>
      <c r="P3" s="8" t="s">
        <v>14</v>
      </c>
      <c r="Q3" s="8" t="s">
        <v>60</v>
      </c>
      <c r="R3" s="8" t="s">
        <v>61</v>
      </c>
    </row>
    <row r="4" spans="1:18" x14ac:dyDescent="0.35">
      <c r="A4" s="4" t="s">
        <v>57</v>
      </c>
      <c r="B4" s="5">
        <v>1.7</v>
      </c>
      <c r="C4" s="5">
        <v>3</v>
      </c>
      <c r="D4" s="5">
        <v>7.9</v>
      </c>
      <c r="E4" s="5">
        <v>62.6</v>
      </c>
      <c r="F4" s="5">
        <v>65</v>
      </c>
      <c r="G4" s="5">
        <v>67.3</v>
      </c>
      <c r="H4" s="5">
        <v>22.8</v>
      </c>
      <c r="I4" s="5">
        <v>12.8</v>
      </c>
      <c r="J4" s="5">
        <v>12.2</v>
      </c>
      <c r="L4" s="8">
        <f>ROUND(AVERAGE(B4:D4),2)</f>
        <v>4.2</v>
      </c>
      <c r="M4" s="8">
        <f>ROUND(AVERAGE(E4:G4),2)</f>
        <v>64.97</v>
      </c>
      <c r="N4" s="8">
        <f>ROUND(AVERAGE(H4:J4),2)</f>
        <v>15.93</v>
      </c>
      <c r="P4" s="8">
        <f>ROUND(STDEV(B4:D4),2)</f>
        <v>3.27</v>
      </c>
      <c r="Q4" s="8">
        <f>ROUND(STDEV(E4:G4),2)</f>
        <v>2.35</v>
      </c>
      <c r="R4" s="8">
        <f>ROUND(STDEV(H4:J4),2)</f>
        <v>5.95</v>
      </c>
    </row>
    <row r="5" spans="1:18" x14ac:dyDescent="0.35">
      <c r="A5" s="4" t="s">
        <v>35</v>
      </c>
      <c r="B5" s="5">
        <v>26.6</v>
      </c>
      <c r="C5" s="5">
        <v>29.8</v>
      </c>
      <c r="D5" s="5">
        <v>28.8</v>
      </c>
      <c r="E5" s="5">
        <v>33.6</v>
      </c>
      <c r="F5" s="5">
        <v>46.1</v>
      </c>
      <c r="G5" s="5">
        <v>59.4</v>
      </c>
      <c r="H5" s="5">
        <v>9.9</v>
      </c>
      <c r="I5" s="5">
        <v>9.1999999999999993</v>
      </c>
      <c r="J5" s="5">
        <v>9.4</v>
      </c>
      <c r="L5" s="8">
        <f t="shared" ref="L5:L6" si="0">ROUND(AVERAGE(B5:D5),2)</f>
        <v>28.4</v>
      </c>
      <c r="M5" s="8">
        <f t="shared" ref="M5:M6" si="1">ROUND(AVERAGE(E5:G5),2)</f>
        <v>46.37</v>
      </c>
      <c r="N5" s="8">
        <f t="shared" ref="N5:N6" si="2">ROUND(AVERAGE(H5:J5),2)</f>
        <v>9.5</v>
      </c>
      <c r="P5" s="8">
        <f t="shared" ref="P5:P6" si="3">ROUND(STDEV(B5:D5),2)</f>
        <v>1.64</v>
      </c>
      <c r="Q5" s="8">
        <f t="shared" ref="Q5:Q6" si="4">ROUND(STDEV(E5:G5),2)</f>
        <v>12.9</v>
      </c>
      <c r="R5" s="8">
        <f t="shared" ref="R5:R6" si="5">ROUND(STDEV(H5:J5),2)</f>
        <v>0.36</v>
      </c>
    </row>
    <row r="6" spans="1:18" x14ac:dyDescent="0.35">
      <c r="A6" s="4" t="s">
        <v>36</v>
      </c>
      <c r="B6" s="5">
        <v>27.5</v>
      </c>
      <c r="C6" s="5">
        <v>31.9</v>
      </c>
      <c r="D6" s="5">
        <v>37.4</v>
      </c>
      <c r="E6" s="5">
        <v>64.099999999999994</v>
      </c>
      <c r="F6" s="5">
        <v>65.3</v>
      </c>
      <c r="G6" s="5">
        <v>67.8</v>
      </c>
      <c r="H6" s="5">
        <v>6.1</v>
      </c>
      <c r="I6" s="5">
        <v>5.0999999999999996</v>
      </c>
      <c r="J6" s="5">
        <v>5</v>
      </c>
      <c r="L6" s="8">
        <f t="shared" si="0"/>
        <v>32.270000000000003</v>
      </c>
      <c r="M6" s="8">
        <f t="shared" si="1"/>
        <v>65.73</v>
      </c>
      <c r="N6" s="8">
        <f t="shared" si="2"/>
        <v>5.4</v>
      </c>
      <c r="P6" s="8">
        <f t="shared" si="3"/>
        <v>4.96</v>
      </c>
      <c r="Q6" s="8">
        <f t="shared" si="4"/>
        <v>1.89</v>
      </c>
      <c r="R6" s="8">
        <f t="shared" si="5"/>
        <v>0.61</v>
      </c>
    </row>
    <row r="7" spans="1:18" x14ac:dyDescent="0.35">
      <c r="B7" s="1" t="s">
        <v>62</v>
      </c>
      <c r="C7" s="1" t="s">
        <v>63</v>
      </c>
      <c r="D7" s="1" t="s">
        <v>67</v>
      </c>
      <c r="E7" s="1" t="s">
        <v>62</v>
      </c>
      <c r="F7" s="1" t="s">
        <v>63</v>
      </c>
      <c r="G7" s="1" t="s">
        <v>67</v>
      </c>
      <c r="H7" s="1" t="s">
        <v>62</v>
      </c>
      <c r="I7" s="1" t="s">
        <v>63</v>
      </c>
      <c r="J7" s="1" t="s">
        <v>67</v>
      </c>
    </row>
  </sheetData>
  <mergeCells count="3">
    <mergeCell ref="B3:D3"/>
    <mergeCell ref="E3:G3"/>
    <mergeCell ref="H3:J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1DD5C-E46E-457F-AF52-947223B4A15A}">
  <dimension ref="A1:O9"/>
  <sheetViews>
    <sheetView workbookViewId="0">
      <selection activeCell="M2" sqref="M2"/>
    </sheetView>
  </sheetViews>
  <sheetFormatPr defaultRowHeight="15.5" x14ac:dyDescent="0.35"/>
  <cols>
    <col min="1" max="1" width="32.81640625" style="1" customWidth="1"/>
    <col min="2" max="8" width="8.7265625" style="1"/>
    <col min="9" max="10" width="15.81640625" style="1" customWidth="1"/>
    <col min="11" max="11" width="13.81640625" style="1" customWidth="1"/>
    <col min="12" max="12" width="8.7265625" style="1"/>
    <col min="13" max="13" width="20.54296875" style="1" customWidth="1"/>
    <col min="14" max="14" width="13.6328125" style="1" customWidth="1"/>
    <col min="15" max="15" width="14.7265625" style="1" customWidth="1"/>
    <col min="16" max="16384" width="8.7265625" style="1"/>
  </cols>
  <sheetData>
    <row r="1" spans="1:15" x14ac:dyDescent="0.35">
      <c r="A1" s="1" t="s">
        <v>32</v>
      </c>
    </row>
    <row r="2" spans="1:15" x14ac:dyDescent="0.35">
      <c r="B2" s="1" t="s">
        <v>62</v>
      </c>
      <c r="C2" s="1" t="s">
        <v>63</v>
      </c>
      <c r="D2" s="1" t="s">
        <v>62</v>
      </c>
      <c r="E2" s="1" t="s">
        <v>63</v>
      </c>
      <c r="F2" s="1" t="s">
        <v>62</v>
      </c>
      <c r="G2" s="1" t="s">
        <v>63</v>
      </c>
      <c r="I2" s="8" t="s">
        <v>64</v>
      </c>
      <c r="J2" s="8"/>
      <c r="K2" s="8"/>
      <c r="M2" s="8" t="s">
        <v>65</v>
      </c>
      <c r="N2" s="8"/>
      <c r="O2" s="8"/>
    </row>
    <row r="3" spans="1:15" x14ac:dyDescent="0.35">
      <c r="A3" s="2"/>
      <c r="B3" s="7" t="s">
        <v>12</v>
      </c>
      <c r="C3" s="7"/>
      <c r="D3" s="7" t="s">
        <v>13</v>
      </c>
      <c r="E3" s="7"/>
      <c r="F3" s="7" t="s">
        <v>14</v>
      </c>
      <c r="G3" s="7"/>
      <c r="I3" s="8" t="s">
        <v>12</v>
      </c>
      <c r="J3" s="8" t="s">
        <v>13</v>
      </c>
      <c r="K3" s="8" t="s">
        <v>14</v>
      </c>
      <c r="M3" s="8" t="s">
        <v>12</v>
      </c>
      <c r="N3" s="8" t="s">
        <v>13</v>
      </c>
      <c r="O3" s="8" t="s">
        <v>14</v>
      </c>
    </row>
    <row r="4" spans="1:15" x14ac:dyDescent="0.35">
      <c r="A4" s="4" t="s">
        <v>15</v>
      </c>
      <c r="B4" s="5">
        <v>2.4</v>
      </c>
      <c r="C4" s="5">
        <v>2.89</v>
      </c>
      <c r="D4" s="5">
        <v>1.5</v>
      </c>
      <c r="E4" s="5">
        <v>2.7</v>
      </c>
      <c r="F4" s="5">
        <v>3</v>
      </c>
      <c r="G4" s="5">
        <v>3.1</v>
      </c>
      <c r="I4" s="8">
        <f>ROUND(AVERAGE(B4:C4),2)</f>
        <v>2.65</v>
      </c>
      <c r="J4" s="8">
        <f>ROUND(AVERAGE(D4:E4),2)</f>
        <v>2.1</v>
      </c>
      <c r="K4" s="8">
        <f>ROUND(AVERAGE(F4:G4),2)</f>
        <v>3.05</v>
      </c>
      <c r="M4" s="8">
        <f>ROUND(STDEV(B4:C4),2)</f>
        <v>0.35</v>
      </c>
      <c r="N4" s="8">
        <f>ROUND(STDEV(D4:E4),2)</f>
        <v>0.85</v>
      </c>
      <c r="O4" s="8">
        <f>ROUND(STDEV(F4:G4),2)</f>
        <v>7.0000000000000007E-2</v>
      </c>
    </row>
    <row r="5" spans="1:15" x14ac:dyDescent="0.35">
      <c r="A5" s="4" t="s">
        <v>16</v>
      </c>
      <c r="B5" s="5">
        <v>1.3</v>
      </c>
      <c r="C5" s="5">
        <v>1.29</v>
      </c>
      <c r="D5" s="5">
        <v>1.1000000000000001</v>
      </c>
      <c r="E5" s="5">
        <v>1.51</v>
      </c>
      <c r="F5" s="5">
        <v>0.83</v>
      </c>
      <c r="G5" s="5">
        <v>1.9</v>
      </c>
      <c r="I5" s="8">
        <f t="shared" ref="I5:I9" si="0">ROUND(AVERAGE(B5:C5),2)</f>
        <v>1.3</v>
      </c>
      <c r="J5" s="8">
        <f t="shared" ref="J5:J9" si="1">ROUND(AVERAGE(D5:E5),2)</f>
        <v>1.31</v>
      </c>
      <c r="K5" s="8">
        <f t="shared" ref="K5:K9" si="2">ROUND(AVERAGE(F5:G5),2)</f>
        <v>1.37</v>
      </c>
      <c r="M5" s="8">
        <f t="shared" ref="M5:M9" si="3">ROUND(STDEV(B5:C5),2)</f>
        <v>0.01</v>
      </c>
      <c r="N5" s="8">
        <f t="shared" ref="N5:N9" si="4">ROUND(STDEV(D5:E5),2)</f>
        <v>0.28999999999999998</v>
      </c>
      <c r="O5" s="8">
        <f t="shared" ref="O5:O9" si="5">ROUND(STDEV(F5:G5),2)</f>
        <v>0.76</v>
      </c>
    </row>
    <row r="6" spans="1:15" x14ac:dyDescent="0.35">
      <c r="A6" s="4" t="s">
        <v>17</v>
      </c>
      <c r="B6" s="5">
        <v>0.43</v>
      </c>
      <c r="C6" s="5">
        <v>0.49</v>
      </c>
      <c r="D6" s="5">
        <v>0.24</v>
      </c>
      <c r="E6" s="5">
        <v>1.1299999999999999</v>
      </c>
      <c r="F6" s="5">
        <v>0.71</v>
      </c>
      <c r="G6" s="5">
        <v>0.62</v>
      </c>
      <c r="I6" s="8">
        <f t="shared" si="0"/>
        <v>0.46</v>
      </c>
      <c r="J6" s="8">
        <f t="shared" si="1"/>
        <v>0.69</v>
      </c>
      <c r="K6" s="8">
        <f t="shared" si="2"/>
        <v>0.67</v>
      </c>
      <c r="M6" s="8">
        <f t="shared" si="3"/>
        <v>0.04</v>
      </c>
      <c r="N6" s="8">
        <f t="shared" si="4"/>
        <v>0.63</v>
      </c>
      <c r="O6" s="8">
        <f t="shared" si="5"/>
        <v>0.06</v>
      </c>
    </row>
    <row r="7" spans="1:15" x14ac:dyDescent="0.35">
      <c r="A7" s="4" t="s">
        <v>18</v>
      </c>
      <c r="B7" s="5">
        <v>0.28999999999999998</v>
      </c>
      <c r="C7" s="5">
        <v>0.39</v>
      </c>
      <c r="D7" s="5">
        <v>0.2</v>
      </c>
      <c r="E7" s="5">
        <v>0.99</v>
      </c>
      <c r="F7" s="5">
        <v>0.28999999999999998</v>
      </c>
      <c r="G7" s="5">
        <v>0.57999999999999996</v>
      </c>
      <c r="I7" s="8">
        <f t="shared" si="0"/>
        <v>0.34</v>
      </c>
      <c r="J7" s="8">
        <f t="shared" si="1"/>
        <v>0.6</v>
      </c>
      <c r="K7" s="8">
        <f t="shared" si="2"/>
        <v>0.44</v>
      </c>
      <c r="M7" s="8">
        <f t="shared" si="3"/>
        <v>7.0000000000000007E-2</v>
      </c>
      <c r="N7" s="8">
        <f t="shared" si="4"/>
        <v>0.56000000000000005</v>
      </c>
      <c r="O7" s="8">
        <f t="shared" si="5"/>
        <v>0.21</v>
      </c>
    </row>
    <row r="8" spans="1:15" x14ac:dyDescent="0.35">
      <c r="A8" s="4" t="s">
        <v>19</v>
      </c>
      <c r="B8" s="5">
        <v>0.39</v>
      </c>
      <c r="C8" s="5">
        <v>0.98</v>
      </c>
      <c r="D8" s="5">
        <v>0.25</v>
      </c>
      <c r="E8" s="5">
        <v>0.36</v>
      </c>
      <c r="F8" s="5">
        <v>0.43</v>
      </c>
      <c r="G8" s="5">
        <v>0.74</v>
      </c>
      <c r="I8" s="8">
        <f t="shared" si="0"/>
        <v>0.69</v>
      </c>
      <c r="J8" s="8">
        <f t="shared" si="1"/>
        <v>0.31</v>
      </c>
      <c r="K8" s="8">
        <f t="shared" si="2"/>
        <v>0.59</v>
      </c>
      <c r="M8" s="8">
        <f t="shared" si="3"/>
        <v>0.42</v>
      </c>
      <c r="N8" s="8">
        <f t="shared" si="4"/>
        <v>0.08</v>
      </c>
      <c r="O8" s="8">
        <f t="shared" si="5"/>
        <v>0.22</v>
      </c>
    </row>
    <row r="9" spans="1:15" x14ac:dyDescent="0.35">
      <c r="A9" s="4" t="s">
        <v>20</v>
      </c>
      <c r="B9" s="5">
        <v>0.6</v>
      </c>
      <c r="C9" s="5">
        <v>0.32</v>
      </c>
      <c r="D9" s="5">
        <v>56</v>
      </c>
      <c r="E9" s="5">
        <v>49</v>
      </c>
      <c r="F9" s="5">
        <v>62</v>
      </c>
      <c r="G9" s="5">
        <v>54</v>
      </c>
      <c r="I9" s="8">
        <f t="shared" si="0"/>
        <v>0.46</v>
      </c>
      <c r="J9" s="8">
        <f t="shared" si="1"/>
        <v>52.5</v>
      </c>
      <c r="K9" s="8">
        <f t="shared" si="2"/>
        <v>58</v>
      </c>
      <c r="M9" s="8">
        <f t="shared" si="3"/>
        <v>0.2</v>
      </c>
      <c r="N9" s="8">
        <f t="shared" si="4"/>
        <v>4.95</v>
      </c>
      <c r="O9" s="8">
        <f t="shared" si="5"/>
        <v>5.66</v>
      </c>
    </row>
  </sheetData>
  <mergeCells count="3">
    <mergeCell ref="B3:C3"/>
    <mergeCell ref="D3:E3"/>
    <mergeCell ref="F3:G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39D63-1941-4F65-B713-483E0BE8B39F}">
  <dimension ref="A1:F7"/>
  <sheetViews>
    <sheetView workbookViewId="0">
      <selection activeCell="F9" sqref="F9"/>
    </sheetView>
  </sheetViews>
  <sheetFormatPr defaultRowHeight="15.5" x14ac:dyDescent="0.35"/>
  <cols>
    <col min="1" max="1" width="26.6328125" style="1" customWidth="1"/>
    <col min="2" max="2" width="15.81640625" style="1" customWidth="1"/>
    <col min="3" max="3" width="13.08984375" style="1" customWidth="1"/>
    <col min="4" max="5" width="8.7265625" style="1"/>
    <col min="6" max="6" width="20.26953125" style="1" customWidth="1"/>
    <col min="7" max="16384" width="8.7265625" style="1"/>
  </cols>
  <sheetData>
    <row r="1" spans="1:6" x14ac:dyDescent="0.35">
      <c r="A1" s="1" t="s">
        <v>31</v>
      </c>
    </row>
    <row r="3" spans="1:6" x14ac:dyDescent="0.35">
      <c r="A3" s="2"/>
      <c r="B3" s="7" t="s">
        <v>21</v>
      </c>
      <c r="C3" s="7"/>
      <c r="E3" s="1" t="s">
        <v>64</v>
      </c>
      <c r="F3" s="8" t="s">
        <v>65</v>
      </c>
    </row>
    <row r="4" spans="1:6" x14ac:dyDescent="0.35">
      <c r="A4" s="4" t="s">
        <v>22</v>
      </c>
      <c r="B4" s="5">
        <v>26.33</v>
      </c>
      <c r="C4" s="5">
        <v>21.61</v>
      </c>
      <c r="E4" s="1">
        <f>ROUND(AVERAGE(B4:C4),2)</f>
        <v>23.97</v>
      </c>
      <c r="F4" s="1">
        <f>ROUND(STDEV(B4:C4),2)</f>
        <v>3.34</v>
      </c>
    </row>
    <row r="5" spans="1:6" x14ac:dyDescent="0.35">
      <c r="A5" s="4" t="s">
        <v>23</v>
      </c>
      <c r="B5" s="5">
        <v>30.92</v>
      </c>
      <c r="C5" s="5">
        <v>10.75</v>
      </c>
      <c r="E5" s="1">
        <f t="shared" ref="E5:E6" si="0">ROUND(AVERAGE(B5:C5),2)</f>
        <v>20.84</v>
      </c>
      <c r="F5" s="1">
        <f t="shared" ref="F5:F6" si="1">ROUND(STDEV(B5:C5),2)</f>
        <v>14.26</v>
      </c>
    </row>
    <row r="6" spans="1:6" x14ac:dyDescent="0.35">
      <c r="A6" s="4" t="s">
        <v>24</v>
      </c>
      <c r="B6" s="5">
        <v>8.31</v>
      </c>
      <c r="C6" s="5">
        <v>23.13</v>
      </c>
      <c r="E6" s="1">
        <f t="shared" si="0"/>
        <v>15.72</v>
      </c>
      <c r="F6" s="1">
        <f t="shared" si="1"/>
        <v>10.48</v>
      </c>
    </row>
    <row r="7" spans="1:6" x14ac:dyDescent="0.35">
      <c r="B7" s="1" t="s">
        <v>62</v>
      </c>
      <c r="C7" s="1" t="s">
        <v>63</v>
      </c>
    </row>
  </sheetData>
  <mergeCells count="1"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ECD10-CCE8-4DE9-AFA6-23E10B48316F}">
  <dimension ref="A1:F7"/>
  <sheetViews>
    <sheetView workbookViewId="0">
      <selection activeCell="D15" sqref="D15"/>
    </sheetView>
  </sheetViews>
  <sheetFormatPr defaultRowHeight="15.5" x14ac:dyDescent="0.35"/>
  <cols>
    <col min="1" max="1" width="21.453125" style="1" customWidth="1"/>
    <col min="2" max="2" width="26.08984375" style="1" customWidth="1"/>
    <col min="3" max="3" width="23.6328125" style="1" customWidth="1"/>
    <col min="4" max="4" width="20.6328125" style="1" customWidth="1"/>
    <col min="5" max="5" width="24.453125" style="1" customWidth="1"/>
    <col min="6" max="6" width="32.1796875" style="1" customWidth="1"/>
    <col min="7" max="16384" width="8.7265625" style="1"/>
  </cols>
  <sheetData>
    <row r="1" spans="1:6" x14ac:dyDescent="0.35">
      <c r="A1" s="1" t="s">
        <v>30</v>
      </c>
    </row>
    <row r="2" spans="1:6" x14ac:dyDescent="0.35">
      <c r="B2" s="2" t="s">
        <v>25</v>
      </c>
      <c r="C2" s="2" t="s">
        <v>15</v>
      </c>
      <c r="D2" s="2" t="s">
        <v>16</v>
      </c>
      <c r="E2" s="2" t="s">
        <v>26</v>
      </c>
      <c r="F2" s="2" t="s">
        <v>29</v>
      </c>
    </row>
    <row r="3" spans="1:6" x14ac:dyDescent="0.35">
      <c r="A3" s="1" t="s">
        <v>62</v>
      </c>
      <c r="B3" s="5">
        <v>11.19538835</v>
      </c>
      <c r="C3" s="5">
        <v>17.38430584</v>
      </c>
      <c r="D3" s="5">
        <v>46.801505169999999</v>
      </c>
      <c r="E3" s="5">
        <v>87.160820650000005</v>
      </c>
      <c r="F3" s="5">
        <v>93.049327349999999</v>
      </c>
    </row>
    <row r="4" spans="1:6" x14ac:dyDescent="0.35">
      <c r="A4" s="1" t="s">
        <v>63</v>
      </c>
      <c r="B4" s="5">
        <v>13.222376300000001</v>
      </c>
      <c r="C4" s="5">
        <v>7.2283813700000001</v>
      </c>
      <c r="D4" s="5">
        <v>19.429265300000001</v>
      </c>
      <c r="E4" s="5">
        <v>29.090909100000001</v>
      </c>
      <c r="F4" s="5">
        <v>96.099844000000004</v>
      </c>
    </row>
    <row r="6" spans="1:6" x14ac:dyDescent="0.35">
      <c r="A6" s="1" t="s">
        <v>66</v>
      </c>
      <c r="B6" s="1">
        <f>ROUND(AVERAGE(B3:B4),2)</f>
        <v>12.21</v>
      </c>
      <c r="C6" s="1">
        <f t="shared" ref="C6:F6" si="0">ROUND(AVERAGE(C3:C4),2)</f>
        <v>12.31</v>
      </c>
      <c r="D6" s="1">
        <f t="shared" si="0"/>
        <v>33.119999999999997</v>
      </c>
      <c r="E6" s="1">
        <f t="shared" si="0"/>
        <v>58.13</v>
      </c>
      <c r="F6" s="1">
        <f t="shared" si="0"/>
        <v>94.57</v>
      </c>
    </row>
    <row r="7" spans="1:6" x14ac:dyDescent="0.35">
      <c r="A7" s="1" t="s">
        <v>65</v>
      </c>
      <c r="B7" s="1">
        <f>ROUND(STDEV(B3:B4),2)</f>
        <v>1.43</v>
      </c>
      <c r="C7" s="1">
        <f t="shared" ref="C7:F7" si="1">ROUND(STDEV(C3:C4),2)</f>
        <v>7.18</v>
      </c>
      <c r="D7" s="1">
        <f t="shared" si="1"/>
        <v>19.36</v>
      </c>
      <c r="E7" s="1">
        <f t="shared" si="1"/>
        <v>41.06</v>
      </c>
      <c r="F7" s="1">
        <f t="shared" si="1"/>
        <v>2.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7A3DB-F81F-47A1-AA61-0C2970FEF152}">
  <dimension ref="A1:G9"/>
  <sheetViews>
    <sheetView workbookViewId="0">
      <selection activeCell="E20" sqref="A1:XFD1048576"/>
    </sheetView>
  </sheetViews>
  <sheetFormatPr defaultRowHeight="15.5" x14ac:dyDescent="0.35"/>
  <cols>
    <col min="1" max="1" width="17.7265625" style="1" customWidth="1"/>
    <col min="2" max="2" width="17.6328125" style="1" customWidth="1"/>
    <col min="3" max="3" width="18.453125" style="1" customWidth="1"/>
    <col min="4" max="4" width="19.54296875" style="1" customWidth="1"/>
    <col min="5" max="5" width="23.90625" style="1" customWidth="1"/>
    <col min="6" max="6" width="19.08984375" style="1" customWidth="1"/>
    <col min="7" max="16384" width="8.7265625" style="1"/>
  </cols>
  <sheetData>
    <row r="1" spans="1:7" x14ac:dyDescent="0.35">
      <c r="A1" s="1" t="s">
        <v>28</v>
      </c>
    </row>
    <row r="2" spans="1:7" x14ac:dyDescent="0.35">
      <c r="B2" s="2" t="s">
        <v>25</v>
      </c>
      <c r="C2" s="2" t="s">
        <v>15</v>
      </c>
      <c r="D2" s="2" t="s">
        <v>16</v>
      </c>
      <c r="E2" s="2" t="s">
        <v>26</v>
      </c>
      <c r="F2" s="2" t="s">
        <v>27</v>
      </c>
      <c r="G2" s="3"/>
    </row>
    <row r="3" spans="1:7" x14ac:dyDescent="0.35">
      <c r="A3" s="1" t="s">
        <v>62</v>
      </c>
      <c r="B3" s="5">
        <v>0.98203200000000002</v>
      </c>
      <c r="C3" s="5">
        <v>0.95555699999999999</v>
      </c>
      <c r="D3" s="5">
        <v>0.85027900000000001</v>
      </c>
      <c r="E3" s="5">
        <v>2.5568050000000002</v>
      </c>
      <c r="F3" s="5">
        <v>5.7754000000000003</v>
      </c>
      <c r="G3" s="6"/>
    </row>
    <row r="4" spans="1:7" x14ac:dyDescent="0.35">
      <c r="A4" s="1" t="s">
        <v>63</v>
      </c>
      <c r="B4" s="5">
        <v>1.017968</v>
      </c>
      <c r="C4" s="5">
        <v>1.0155940000000001</v>
      </c>
      <c r="D4" s="5">
        <v>0.91657699999999998</v>
      </c>
      <c r="E4" s="5">
        <v>2.4191950000000002</v>
      </c>
      <c r="F4" s="5">
        <v>5.5715009999999996</v>
      </c>
      <c r="G4" s="6"/>
    </row>
    <row r="5" spans="1:7" x14ac:dyDescent="0.35">
      <c r="A5" s="1" t="s">
        <v>67</v>
      </c>
      <c r="B5" s="5"/>
      <c r="C5" s="5"/>
      <c r="D5" s="5"/>
      <c r="E5" s="5"/>
      <c r="F5" s="5">
        <v>6.4903969999999997</v>
      </c>
      <c r="G5" s="6"/>
    </row>
    <row r="6" spans="1:7" x14ac:dyDescent="0.35">
      <c r="A6" s="1" t="s">
        <v>68</v>
      </c>
      <c r="B6" s="5"/>
      <c r="C6" s="5"/>
      <c r="D6" s="5"/>
      <c r="E6" s="5"/>
      <c r="F6" s="5">
        <v>6.2542470000000003</v>
      </c>
      <c r="G6" s="6"/>
    </row>
    <row r="8" spans="1:7" x14ac:dyDescent="0.35">
      <c r="A8" s="8" t="s">
        <v>66</v>
      </c>
      <c r="B8" s="8">
        <f>ROUND(AVERAGE(B3:B4),2)</f>
        <v>1</v>
      </c>
      <c r="C8" s="8">
        <f t="shared" ref="C8:F8" si="0">ROUND(AVERAGE(C3:C4),2)</f>
        <v>0.99</v>
      </c>
      <c r="D8" s="8">
        <f t="shared" si="0"/>
        <v>0.88</v>
      </c>
      <c r="E8" s="8">
        <f t="shared" si="0"/>
        <v>2.4900000000000002</v>
      </c>
      <c r="F8" s="8">
        <f>ROUND(AVERAGE(F3:F6),2)</f>
        <v>6.02</v>
      </c>
    </row>
    <row r="9" spans="1:7" x14ac:dyDescent="0.35">
      <c r="A9" s="8" t="s">
        <v>69</v>
      </c>
      <c r="B9" s="8">
        <f>ROUND(STDEV(B3:B4),2)</f>
        <v>0.03</v>
      </c>
      <c r="C9" s="8">
        <f t="shared" ref="C9:F9" si="1">ROUND(STDEV(C3:C4),2)</f>
        <v>0.04</v>
      </c>
      <c r="D9" s="8">
        <f t="shared" si="1"/>
        <v>0.05</v>
      </c>
      <c r="E9" s="8">
        <f t="shared" si="1"/>
        <v>0.1</v>
      </c>
      <c r="F9" s="8">
        <f>ROUND(STDEV(F3:F6),2)</f>
        <v>0.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1F62B-7052-4421-BBB8-AFACAFA7C78C}">
  <dimension ref="A1:W33"/>
  <sheetViews>
    <sheetView workbookViewId="0">
      <selection activeCell="L25" sqref="L25"/>
    </sheetView>
  </sheetViews>
  <sheetFormatPr defaultRowHeight="15.5" x14ac:dyDescent="0.35"/>
  <cols>
    <col min="1" max="1" width="15.7265625" style="1" customWidth="1"/>
    <col min="2" max="5" width="8.7265625" style="1"/>
    <col min="6" max="6" width="11.90625" style="1" customWidth="1"/>
    <col min="7" max="7" width="9.90625" style="1" customWidth="1"/>
    <col min="8" max="11" width="8.7265625" style="1"/>
    <col min="12" max="12" width="24.08984375" style="1" customWidth="1"/>
    <col min="13" max="18" width="8.7265625" style="1"/>
    <col min="19" max="19" width="11.81640625" style="1" bestFit="1" customWidth="1"/>
    <col min="20" max="16384" width="8.7265625" style="1"/>
  </cols>
  <sheetData>
    <row r="1" spans="1:23" x14ac:dyDescent="0.35">
      <c r="A1" s="1" t="s">
        <v>38</v>
      </c>
    </row>
    <row r="2" spans="1:23" x14ac:dyDescent="0.35">
      <c r="M2" s="1" t="s">
        <v>70</v>
      </c>
      <c r="S2" s="1" t="s">
        <v>65</v>
      </c>
    </row>
    <row r="3" spans="1:23" x14ac:dyDescent="0.35">
      <c r="A3" s="2" t="s">
        <v>33</v>
      </c>
      <c r="B3" s="7" t="s">
        <v>34</v>
      </c>
      <c r="C3" s="7"/>
      <c r="D3" s="7" t="s">
        <v>35</v>
      </c>
      <c r="E3" s="7"/>
      <c r="F3" s="7" t="s">
        <v>36</v>
      </c>
      <c r="G3" s="7"/>
      <c r="H3" s="7" t="s">
        <v>15</v>
      </c>
      <c r="I3" s="7"/>
      <c r="J3" s="7" t="s">
        <v>37</v>
      </c>
      <c r="K3" s="7"/>
      <c r="M3" s="8" t="s">
        <v>34</v>
      </c>
      <c r="N3" s="8" t="s">
        <v>72</v>
      </c>
      <c r="O3" s="8" t="s">
        <v>71</v>
      </c>
      <c r="P3" s="8" t="s">
        <v>15</v>
      </c>
      <c r="Q3" s="8" t="s">
        <v>73</v>
      </c>
      <c r="S3" s="8" t="s">
        <v>34</v>
      </c>
      <c r="T3" s="8" t="s">
        <v>72</v>
      </c>
      <c r="U3" s="8" t="s">
        <v>71</v>
      </c>
      <c r="V3" s="8" t="s">
        <v>15</v>
      </c>
      <c r="W3" s="8" t="s">
        <v>73</v>
      </c>
    </row>
    <row r="4" spans="1:23" x14ac:dyDescent="0.35">
      <c r="A4" s="5">
        <v>-3.5228790000000001</v>
      </c>
      <c r="B4" s="9"/>
      <c r="C4" s="9"/>
      <c r="D4" s="9"/>
      <c r="E4" s="9"/>
      <c r="F4" s="9"/>
      <c r="G4" s="9"/>
      <c r="H4" s="5">
        <v>105.5</v>
      </c>
      <c r="I4" s="5">
        <v>117.7</v>
      </c>
      <c r="J4" s="5"/>
      <c r="K4" s="5"/>
      <c r="M4" s="8"/>
      <c r="N4" s="8"/>
      <c r="O4" s="8"/>
      <c r="P4" s="8">
        <f>AVERAGE(H4:I4)</f>
        <v>111.6</v>
      </c>
      <c r="Q4" s="8"/>
      <c r="S4" s="8"/>
      <c r="T4" s="8"/>
      <c r="U4" s="8"/>
      <c r="V4" s="8">
        <f>ROUND(STDEV(H4:I4),2)</f>
        <v>8.6300000000000008</v>
      </c>
      <c r="W4" s="8"/>
    </row>
    <row r="5" spans="1:23" x14ac:dyDescent="0.35">
      <c r="A5" s="5">
        <v>-4</v>
      </c>
      <c r="B5" s="5">
        <v>68.599999999999994</v>
      </c>
      <c r="C5" s="5">
        <v>69</v>
      </c>
      <c r="D5" s="5">
        <v>65.599999999999994</v>
      </c>
      <c r="E5" s="5">
        <v>66.5</v>
      </c>
      <c r="F5" s="5">
        <v>67.3</v>
      </c>
      <c r="G5" s="5">
        <v>66.400000000000006</v>
      </c>
      <c r="H5" s="5">
        <v>119.6</v>
      </c>
      <c r="I5" s="5">
        <v>125.2</v>
      </c>
      <c r="J5" s="5"/>
      <c r="K5" s="5"/>
      <c r="M5" s="8">
        <f t="shared" ref="M5:M15" si="0">AVERAGE(B5:C5)</f>
        <v>68.8</v>
      </c>
      <c r="N5" s="8">
        <f>AVERAGE(D5:E5)</f>
        <v>66.05</v>
      </c>
      <c r="O5" s="8">
        <f>AVERAGE(F5:G5)</f>
        <v>66.849999999999994</v>
      </c>
      <c r="P5" s="8">
        <f>AVERAGE(H5:I5)</f>
        <v>122.4</v>
      </c>
      <c r="Q5" s="8"/>
      <c r="S5" s="8">
        <f>ROUND(STDEV(B5:C5),2)</f>
        <v>0.28000000000000003</v>
      </c>
      <c r="T5" s="8">
        <f>ROUND(STDEV(D5:E5),2)</f>
        <v>0.64</v>
      </c>
      <c r="U5" s="8">
        <f>ROUND(STDEV(F5:G5),2)</f>
        <v>0.64</v>
      </c>
      <c r="V5" s="8">
        <f>ROUND(STDEV(H5:I5),2)</f>
        <v>3.96</v>
      </c>
      <c r="W5" s="8"/>
    </row>
    <row r="6" spans="1:23" x14ac:dyDescent="0.35">
      <c r="A6" s="5">
        <v>-4.4771210000000004</v>
      </c>
      <c r="B6" s="5">
        <v>84.6</v>
      </c>
      <c r="C6" s="5">
        <v>83.2</v>
      </c>
      <c r="D6" s="5">
        <v>67.599999999999994</v>
      </c>
      <c r="E6" s="5">
        <v>67.5</v>
      </c>
      <c r="F6" s="5">
        <v>67.2</v>
      </c>
      <c r="G6" s="5">
        <v>68.900000000000006</v>
      </c>
      <c r="H6" s="5">
        <v>128.5</v>
      </c>
      <c r="I6" s="5">
        <v>126.2</v>
      </c>
      <c r="J6" s="5"/>
      <c r="K6" s="5"/>
      <c r="M6" s="8">
        <f t="shared" si="0"/>
        <v>83.9</v>
      </c>
      <c r="N6" s="8">
        <f t="shared" ref="N6:N15" si="1">AVERAGE(D6:E6)</f>
        <v>67.55</v>
      </c>
      <c r="O6" s="8">
        <f t="shared" ref="O6:O15" si="2">AVERAGE(F6:G6)</f>
        <v>68.050000000000011</v>
      </c>
      <c r="P6" s="8">
        <f t="shared" ref="P6:P15" si="3">AVERAGE(H6:I6)</f>
        <v>127.35</v>
      </c>
      <c r="Q6" s="8"/>
      <c r="S6" s="8">
        <f t="shared" ref="S6:S15" si="4">ROUND(STDEV(B6:C6),2)</f>
        <v>0.99</v>
      </c>
      <c r="T6" s="8">
        <f t="shared" ref="T6:T15" si="5">ROUND(STDEV(D6:E6),2)</f>
        <v>7.0000000000000007E-2</v>
      </c>
      <c r="U6" s="8">
        <f t="shared" ref="U6:U15" si="6">ROUND(STDEV(F6:G6),2)</f>
        <v>1.2</v>
      </c>
      <c r="V6" s="8">
        <f t="shared" ref="V6:V15" si="7">ROUND(STDEV(H6:I6),2)</f>
        <v>1.63</v>
      </c>
      <c r="W6" s="8"/>
    </row>
    <row r="7" spans="1:23" x14ac:dyDescent="0.35">
      <c r="A7" s="5">
        <v>-4.954243</v>
      </c>
      <c r="B7" s="5">
        <v>102.4</v>
      </c>
      <c r="C7" s="5">
        <v>102.8</v>
      </c>
      <c r="D7" s="5">
        <v>82.7</v>
      </c>
      <c r="E7" s="5">
        <v>78.900000000000006</v>
      </c>
      <c r="F7" s="5">
        <v>75</v>
      </c>
      <c r="G7" s="5">
        <v>76.3</v>
      </c>
      <c r="H7" s="5">
        <v>120.1</v>
      </c>
      <c r="I7" s="5">
        <v>117.4</v>
      </c>
      <c r="J7" s="5"/>
      <c r="K7" s="5"/>
      <c r="M7" s="8">
        <f t="shared" si="0"/>
        <v>102.6</v>
      </c>
      <c r="N7" s="8">
        <f t="shared" si="1"/>
        <v>80.800000000000011</v>
      </c>
      <c r="O7" s="8">
        <f t="shared" si="2"/>
        <v>75.650000000000006</v>
      </c>
      <c r="P7" s="8">
        <f t="shared" si="3"/>
        <v>118.75</v>
      </c>
      <c r="Q7" s="8"/>
      <c r="S7" s="8">
        <f t="shared" si="4"/>
        <v>0.28000000000000003</v>
      </c>
      <c r="T7" s="8">
        <f t="shared" si="5"/>
        <v>2.69</v>
      </c>
      <c r="U7" s="8">
        <f t="shared" si="6"/>
        <v>0.92</v>
      </c>
      <c r="V7" s="8">
        <f t="shared" si="7"/>
        <v>1.91</v>
      </c>
      <c r="W7" s="8"/>
    </row>
    <row r="8" spans="1:23" x14ac:dyDescent="0.35">
      <c r="A8" s="5">
        <v>-5.4313640000000003</v>
      </c>
      <c r="B8" s="5">
        <v>107.9</v>
      </c>
      <c r="C8" s="5">
        <v>107.5</v>
      </c>
      <c r="D8" s="5">
        <v>107.1</v>
      </c>
      <c r="E8" s="5">
        <v>97.9</v>
      </c>
      <c r="F8" s="5">
        <v>93.5</v>
      </c>
      <c r="G8" s="5">
        <v>96.2</v>
      </c>
      <c r="H8" s="5">
        <v>116.1</v>
      </c>
      <c r="I8" s="5">
        <v>118.4</v>
      </c>
      <c r="J8" s="5"/>
      <c r="K8" s="5"/>
      <c r="M8" s="8">
        <f t="shared" si="0"/>
        <v>107.7</v>
      </c>
      <c r="N8" s="8">
        <f t="shared" si="1"/>
        <v>102.5</v>
      </c>
      <c r="O8" s="8">
        <f t="shared" si="2"/>
        <v>94.85</v>
      </c>
      <c r="P8" s="8">
        <f t="shared" si="3"/>
        <v>117.25</v>
      </c>
      <c r="Q8" s="8"/>
      <c r="S8" s="8">
        <f t="shared" si="4"/>
        <v>0.28000000000000003</v>
      </c>
      <c r="T8" s="8">
        <f t="shared" si="5"/>
        <v>6.51</v>
      </c>
      <c r="U8" s="8">
        <f t="shared" si="6"/>
        <v>1.91</v>
      </c>
      <c r="V8" s="8">
        <f t="shared" si="7"/>
        <v>1.63</v>
      </c>
      <c r="W8" s="8"/>
    </row>
    <row r="9" spans="1:23" x14ac:dyDescent="0.35">
      <c r="A9" s="5">
        <v>-5.9084849999999998</v>
      </c>
      <c r="B9" s="5">
        <v>107.4</v>
      </c>
      <c r="C9" s="5">
        <v>108.9</v>
      </c>
      <c r="D9" s="5">
        <v>117</v>
      </c>
      <c r="E9" s="5">
        <v>109.1</v>
      </c>
      <c r="F9" s="5">
        <v>104.8</v>
      </c>
      <c r="G9" s="5">
        <v>105.2</v>
      </c>
      <c r="H9" s="5">
        <v>115.6</v>
      </c>
      <c r="I9" s="5">
        <v>111.9</v>
      </c>
      <c r="J9" s="5"/>
      <c r="K9" s="5"/>
      <c r="M9" s="8">
        <f t="shared" si="0"/>
        <v>108.15</v>
      </c>
      <c r="N9" s="8">
        <f t="shared" si="1"/>
        <v>113.05</v>
      </c>
      <c r="O9" s="8">
        <f t="shared" si="2"/>
        <v>105</v>
      </c>
      <c r="P9" s="8">
        <f t="shared" si="3"/>
        <v>113.75</v>
      </c>
      <c r="Q9" s="8"/>
      <c r="S9" s="8">
        <f t="shared" si="4"/>
        <v>1.06</v>
      </c>
      <c r="T9" s="8">
        <f t="shared" si="5"/>
        <v>5.59</v>
      </c>
      <c r="U9" s="8">
        <f t="shared" si="6"/>
        <v>0.28000000000000003</v>
      </c>
      <c r="V9" s="8">
        <f t="shared" si="7"/>
        <v>2.62</v>
      </c>
      <c r="W9" s="8"/>
    </row>
    <row r="10" spans="1:23" x14ac:dyDescent="0.35">
      <c r="A10" s="5">
        <v>-6.3856060000000001</v>
      </c>
      <c r="B10" s="5">
        <v>108.9</v>
      </c>
      <c r="C10" s="5">
        <v>109.6</v>
      </c>
      <c r="D10" s="5">
        <v>102.8</v>
      </c>
      <c r="E10" s="5">
        <v>117.8</v>
      </c>
      <c r="F10" s="5">
        <v>108.2</v>
      </c>
      <c r="G10" s="5">
        <v>109.7</v>
      </c>
      <c r="H10" s="5">
        <v>114.2</v>
      </c>
      <c r="I10" s="5">
        <v>117.3</v>
      </c>
      <c r="J10" s="5"/>
      <c r="K10" s="5"/>
      <c r="M10" s="8">
        <f t="shared" si="0"/>
        <v>109.25</v>
      </c>
      <c r="N10" s="8">
        <f t="shared" si="1"/>
        <v>110.3</v>
      </c>
      <c r="O10" s="8">
        <f t="shared" si="2"/>
        <v>108.95</v>
      </c>
      <c r="P10" s="8">
        <f t="shared" si="3"/>
        <v>115.75</v>
      </c>
      <c r="Q10" s="8"/>
      <c r="S10" s="8">
        <f t="shared" si="4"/>
        <v>0.49</v>
      </c>
      <c r="T10" s="8">
        <f t="shared" si="5"/>
        <v>10.61</v>
      </c>
      <c r="U10" s="8">
        <f t="shared" si="6"/>
        <v>1.06</v>
      </c>
      <c r="V10" s="8">
        <f t="shared" si="7"/>
        <v>2.19</v>
      </c>
      <c r="W10" s="8"/>
    </row>
    <row r="11" spans="1:23" x14ac:dyDescent="0.35">
      <c r="A11" s="5">
        <v>-6.8627279999999997</v>
      </c>
      <c r="B11" s="5">
        <v>108.1</v>
      </c>
      <c r="C11" s="5">
        <v>110</v>
      </c>
      <c r="D11" s="5">
        <v>116.4</v>
      </c>
      <c r="E11" s="5">
        <v>117.1</v>
      </c>
      <c r="F11" s="5">
        <v>108.9</v>
      </c>
      <c r="G11" s="5">
        <v>109.8</v>
      </c>
      <c r="H11" s="5">
        <v>114.8</v>
      </c>
      <c r="I11" s="5">
        <v>115.7</v>
      </c>
      <c r="J11" s="5"/>
      <c r="K11" s="5"/>
      <c r="M11" s="8">
        <f t="shared" si="0"/>
        <v>109.05</v>
      </c>
      <c r="N11" s="8">
        <f t="shared" si="1"/>
        <v>116.75</v>
      </c>
      <c r="O11" s="8">
        <f t="shared" si="2"/>
        <v>109.35</v>
      </c>
      <c r="P11" s="8">
        <f t="shared" si="3"/>
        <v>115.25</v>
      </c>
      <c r="Q11" s="8"/>
      <c r="S11" s="8">
        <f t="shared" si="4"/>
        <v>1.34</v>
      </c>
      <c r="T11" s="8">
        <f t="shared" si="5"/>
        <v>0.49</v>
      </c>
      <c r="U11" s="8">
        <f t="shared" si="6"/>
        <v>0.64</v>
      </c>
      <c r="V11" s="8">
        <f t="shared" si="7"/>
        <v>0.64</v>
      </c>
      <c r="W11" s="8"/>
    </row>
    <row r="12" spans="1:23" x14ac:dyDescent="0.35">
      <c r="A12" s="5">
        <v>-7.3398490000000001</v>
      </c>
      <c r="B12" s="5">
        <v>109.1</v>
      </c>
      <c r="C12" s="5">
        <v>111.2</v>
      </c>
      <c r="D12" s="5">
        <v>115.5</v>
      </c>
      <c r="E12" s="5">
        <v>116.4</v>
      </c>
      <c r="F12" s="5">
        <v>110.8</v>
      </c>
      <c r="G12" s="5">
        <v>111.4</v>
      </c>
      <c r="H12" s="5">
        <v>115.3</v>
      </c>
      <c r="I12" s="5">
        <v>109.7</v>
      </c>
      <c r="J12" s="5"/>
      <c r="K12" s="5"/>
      <c r="M12" s="8">
        <f t="shared" si="0"/>
        <v>110.15</v>
      </c>
      <c r="N12" s="8">
        <f t="shared" si="1"/>
        <v>115.95</v>
      </c>
      <c r="O12" s="8">
        <f t="shared" si="2"/>
        <v>111.1</v>
      </c>
      <c r="P12" s="8">
        <f t="shared" si="3"/>
        <v>112.5</v>
      </c>
      <c r="Q12" s="8"/>
      <c r="S12" s="8">
        <f t="shared" si="4"/>
        <v>1.48</v>
      </c>
      <c r="T12" s="8">
        <f t="shared" si="5"/>
        <v>0.64</v>
      </c>
      <c r="U12" s="8">
        <f t="shared" si="6"/>
        <v>0.42</v>
      </c>
      <c r="V12" s="8">
        <f t="shared" si="7"/>
        <v>3.96</v>
      </c>
      <c r="W12" s="8"/>
    </row>
    <row r="13" spans="1:23" x14ac:dyDescent="0.35">
      <c r="A13" s="5">
        <v>-7.8169700000000004</v>
      </c>
      <c r="B13" s="5">
        <v>108</v>
      </c>
      <c r="C13" s="5">
        <v>111.5</v>
      </c>
      <c r="D13" s="5">
        <v>112.9</v>
      </c>
      <c r="E13" s="5">
        <v>108.6</v>
      </c>
      <c r="F13" s="5">
        <v>109.5</v>
      </c>
      <c r="G13" s="5">
        <v>110.4</v>
      </c>
      <c r="H13" s="5">
        <v>114.4</v>
      </c>
      <c r="I13" s="5">
        <v>115.2</v>
      </c>
      <c r="J13" s="5"/>
      <c r="K13" s="5"/>
      <c r="M13" s="8">
        <f t="shared" si="0"/>
        <v>109.75</v>
      </c>
      <c r="N13" s="8">
        <f t="shared" si="1"/>
        <v>110.75</v>
      </c>
      <c r="O13" s="8">
        <f t="shared" si="2"/>
        <v>109.95</v>
      </c>
      <c r="P13" s="8">
        <f t="shared" si="3"/>
        <v>114.80000000000001</v>
      </c>
      <c r="Q13" s="8"/>
      <c r="S13" s="8">
        <f t="shared" si="4"/>
        <v>2.4700000000000002</v>
      </c>
      <c r="T13" s="8">
        <f t="shared" si="5"/>
        <v>3.04</v>
      </c>
      <c r="U13" s="8">
        <f t="shared" si="6"/>
        <v>0.64</v>
      </c>
      <c r="V13" s="8">
        <f t="shared" si="7"/>
        <v>0.56999999999999995</v>
      </c>
      <c r="W13" s="8"/>
    </row>
    <row r="14" spans="1:23" x14ac:dyDescent="0.35">
      <c r="A14" s="5">
        <v>-8.2940909999999999</v>
      </c>
      <c r="B14" s="5">
        <v>110</v>
      </c>
      <c r="C14" s="5">
        <v>112.5</v>
      </c>
      <c r="D14" s="5">
        <v>114.1</v>
      </c>
      <c r="E14" s="5">
        <v>112.8</v>
      </c>
      <c r="F14" s="5">
        <v>111.4</v>
      </c>
      <c r="G14" s="5">
        <v>111.5</v>
      </c>
      <c r="H14" s="5">
        <v>109.6</v>
      </c>
      <c r="I14" s="5">
        <v>116</v>
      </c>
      <c r="J14" s="5"/>
      <c r="K14" s="5"/>
      <c r="M14" s="8">
        <f t="shared" si="0"/>
        <v>111.25</v>
      </c>
      <c r="N14" s="8">
        <f t="shared" si="1"/>
        <v>113.44999999999999</v>
      </c>
      <c r="O14" s="8">
        <f t="shared" si="2"/>
        <v>111.45</v>
      </c>
      <c r="P14" s="8">
        <f t="shared" si="3"/>
        <v>112.8</v>
      </c>
      <c r="Q14" s="8"/>
      <c r="S14" s="8">
        <f t="shared" si="4"/>
        <v>1.77</v>
      </c>
      <c r="T14" s="8">
        <f t="shared" si="5"/>
        <v>0.92</v>
      </c>
      <c r="U14" s="8">
        <f t="shared" si="6"/>
        <v>7.0000000000000007E-2</v>
      </c>
      <c r="V14" s="8">
        <f t="shared" si="7"/>
        <v>4.53</v>
      </c>
      <c r="W14" s="8"/>
    </row>
    <row r="15" spans="1:23" x14ac:dyDescent="0.35">
      <c r="A15" s="5">
        <v>-8.7712129999999995</v>
      </c>
      <c r="B15" s="5">
        <v>108.5</v>
      </c>
      <c r="C15" s="5">
        <v>109.2</v>
      </c>
      <c r="D15" s="5">
        <v>110.6</v>
      </c>
      <c r="E15" s="5">
        <v>109.6</v>
      </c>
      <c r="F15" s="5">
        <v>111.1</v>
      </c>
      <c r="G15" s="5">
        <v>109.2</v>
      </c>
      <c r="H15" s="5">
        <v>112.8</v>
      </c>
      <c r="I15" s="5">
        <v>113</v>
      </c>
      <c r="J15" s="5"/>
      <c r="K15" s="5"/>
      <c r="M15" s="8">
        <f t="shared" si="0"/>
        <v>108.85</v>
      </c>
      <c r="N15" s="8">
        <f t="shared" si="1"/>
        <v>110.1</v>
      </c>
      <c r="O15" s="8">
        <f t="shared" si="2"/>
        <v>110.15</v>
      </c>
      <c r="P15" s="8">
        <f t="shared" si="3"/>
        <v>112.9</v>
      </c>
      <c r="Q15" s="8"/>
      <c r="S15" s="8">
        <f t="shared" si="4"/>
        <v>0.49</v>
      </c>
      <c r="T15" s="8">
        <f t="shared" si="5"/>
        <v>0.71</v>
      </c>
      <c r="U15" s="8">
        <f t="shared" si="6"/>
        <v>1.34</v>
      </c>
      <c r="V15" s="8">
        <f t="shared" si="7"/>
        <v>0.14000000000000001</v>
      </c>
      <c r="W15" s="8"/>
    </row>
    <row r="16" spans="1:23" x14ac:dyDescent="0.3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M16" s="8"/>
      <c r="N16" s="8"/>
      <c r="O16" s="8"/>
      <c r="P16" s="8"/>
      <c r="Q16" s="8"/>
      <c r="S16" s="8"/>
      <c r="T16" s="8"/>
      <c r="U16" s="8"/>
      <c r="V16" s="8"/>
      <c r="W16" s="8"/>
    </row>
    <row r="17" spans="1:23" x14ac:dyDescent="0.35">
      <c r="A17" s="5" t="s">
        <v>74</v>
      </c>
      <c r="B17" s="5">
        <v>110.74169999999999</v>
      </c>
      <c r="C17" s="5">
        <v>110.74169999999999</v>
      </c>
      <c r="D17" s="5">
        <v>110.74169999999999</v>
      </c>
      <c r="E17" s="5">
        <v>110.74169999999999</v>
      </c>
      <c r="F17" s="5">
        <v>110.74169999999999</v>
      </c>
      <c r="G17" s="5">
        <v>110.74169999999999</v>
      </c>
      <c r="H17" s="5">
        <v>110.74169999999999</v>
      </c>
      <c r="I17" s="5">
        <v>110.74169999999999</v>
      </c>
      <c r="J17" s="5">
        <v>110.74169999999999</v>
      </c>
      <c r="K17" s="5">
        <v>110.74169999999999</v>
      </c>
      <c r="L17" s="1" t="s">
        <v>76</v>
      </c>
      <c r="M17" s="8"/>
      <c r="N17" s="8"/>
      <c r="O17" s="8"/>
      <c r="P17" s="8"/>
      <c r="Q17" s="8"/>
      <c r="S17" s="8"/>
      <c r="T17" s="8"/>
      <c r="U17" s="8"/>
      <c r="V17" s="8"/>
      <c r="W17" s="8"/>
    </row>
    <row r="18" spans="1:23" x14ac:dyDescent="0.35">
      <c r="A18" s="5" t="s">
        <v>75</v>
      </c>
      <c r="B18" s="5">
        <v>69.325000000000003</v>
      </c>
      <c r="C18" s="5">
        <v>69.325000000000003</v>
      </c>
      <c r="D18" s="5">
        <v>69.325000000000003</v>
      </c>
      <c r="E18" s="5">
        <v>69.325000000000003</v>
      </c>
      <c r="F18" s="5">
        <v>69.325000000000003</v>
      </c>
      <c r="G18" s="5">
        <v>69.325000000000003</v>
      </c>
      <c r="H18" s="5">
        <v>69.325000000000003</v>
      </c>
      <c r="I18" s="5">
        <v>69.325000000000003</v>
      </c>
      <c r="J18" s="5">
        <v>69.325000000000003</v>
      </c>
      <c r="K18" s="5">
        <v>69.325000000000003</v>
      </c>
      <c r="L18" s="1" t="s">
        <v>76</v>
      </c>
      <c r="M18" s="8"/>
      <c r="N18" s="8"/>
      <c r="O18" s="8"/>
      <c r="P18" s="8"/>
      <c r="Q18" s="8"/>
      <c r="S18" s="8"/>
      <c r="T18" s="8"/>
      <c r="U18" s="8"/>
      <c r="V18" s="8"/>
      <c r="W18" s="8"/>
    </row>
    <row r="19" spans="1:23" x14ac:dyDescent="0.3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M19" s="8"/>
      <c r="N19" s="8"/>
      <c r="O19" s="8"/>
      <c r="P19" s="8"/>
      <c r="Q19" s="8"/>
      <c r="S19" s="8"/>
      <c r="T19" s="8"/>
      <c r="U19" s="8"/>
      <c r="V19" s="8"/>
      <c r="W19" s="8"/>
    </row>
    <row r="20" spans="1:23" x14ac:dyDescent="0.35">
      <c r="A20" s="5">
        <v>-5</v>
      </c>
      <c r="B20" s="5"/>
      <c r="C20" s="5"/>
      <c r="D20" s="5"/>
      <c r="E20" s="5"/>
      <c r="F20" s="5"/>
      <c r="G20" s="5"/>
      <c r="H20" s="5"/>
      <c r="I20" s="5"/>
      <c r="J20" s="5">
        <v>70.400000000000006</v>
      </c>
      <c r="K20" s="5">
        <v>71</v>
      </c>
      <c r="M20" s="8"/>
      <c r="N20" s="8"/>
      <c r="O20" s="8"/>
      <c r="P20" s="8"/>
      <c r="Q20" s="8">
        <f>AVERAGE(J20:K20)</f>
        <v>70.7</v>
      </c>
      <c r="S20" s="8"/>
      <c r="T20" s="8"/>
      <c r="U20" s="8"/>
      <c r="V20" s="8"/>
      <c r="W20" s="8">
        <f>ROUND(STDEV(J20:K20),2)</f>
        <v>0.42</v>
      </c>
    </row>
    <row r="21" spans="1:23" x14ac:dyDescent="0.35">
      <c r="A21" s="5">
        <v>-5.4771210000000004</v>
      </c>
      <c r="B21" s="5"/>
      <c r="C21" s="5"/>
      <c r="D21" s="5"/>
      <c r="E21" s="5"/>
      <c r="F21" s="5"/>
      <c r="G21" s="5"/>
      <c r="H21" s="5"/>
      <c r="I21" s="5"/>
      <c r="J21" s="5">
        <v>69.2</v>
      </c>
      <c r="K21" s="5">
        <v>65.900000000000006</v>
      </c>
      <c r="M21" s="8"/>
      <c r="N21" s="8"/>
      <c r="O21" s="8"/>
      <c r="P21" s="8"/>
      <c r="Q21" s="8">
        <f t="shared" ref="Q21:Q31" si="8">AVERAGE(J21:K21)</f>
        <v>67.550000000000011</v>
      </c>
      <c r="S21" s="8"/>
      <c r="T21" s="8"/>
      <c r="U21" s="8"/>
      <c r="V21" s="8"/>
      <c r="W21" s="8">
        <f t="shared" ref="W21:W31" si="9">ROUND(STDEV(J21:K21),2)</f>
        <v>2.33</v>
      </c>
    </row>
    <row r="22" spans="1:23" x14ac:dyDescent="0.35">
      <c r="A22" s="5">
        <v>-5.954243</v>
      </c>
      <c r="B22" s="5"/>
      <c r="C22" s="5"/>
      <c r="D22" s="5"/>
      <c r="E22" s="5"/>
      <c r="F22" s="5"/>
      <c r="G22" s="5"/>
      <c r="H22" s="5"/>
      <c r="I22" s="5"/>
      <c r="J22" s="5">
        <v>70.8</v>
      </c>
      <c r="K22" s="5">
        <v>70.099999999999994</v>
      </c>
      <c r="M22" s="8"/>
      <c r="N22" s="8"/>
      <c r="O22" s="8"/>
      <c r="P22" s="8"/>
      <c r="Q22" s="8">
        <f t="shared" si="8"/>
        <v>70.449999999999989</v>
      </c>
      <c r="S22" s="8"/>
      <c r="T22" s="8"/>
      <c r="U22" s="8"/>
      <c r="V22" s="8"/>
      <c r="W22" s="8">
        <f t="shared" si="9"/>
        <v>0.49</v>
      </c>
    </row>
    <row r="23" spans="1:23" x14ac:dyDescent="0.35">
      <c r="A23" s="5">
        <v>-6.4313640000000003</v>
      </c>
      <c r="B23" s="5"/>
      <c r="C23" s="5"/>
      <c r="D23" s="5"/>
      <c r="E23" s="5"/>
      <c r="F23" s="5"/>
      <c r="G23" s="5"/>
      <c r="H23" s="5"/>
      <c r="I23" s="5"/>
      <c r="J23" s="5">
        <v>76.2</v>
      </c>
      <c r="K23" s="5">
        <v>69.7</v>
      </c>
      <c r="M23" s="8"/>
      <c r="N23" s="8"/>
      <c r="O23" s="8"/>
      <c r="P23" s="8"/>
      <c r="Q23" s="8">
        <f t="shared" si="8"/>
        <v>72.95</v>
      </c>
      <c r="S23" s="8"/>
      <c r="T23" s="8"/>
      <c r="U23" s="8"/>
      <c r="V23" s="8"/>
      <c r="W23" s="8">
        <f t="shared" si="9"/>
        <v>4.5999999999999996</v>
      </c>
    </row>
    <row r="24" spans="1:23" x14ac:dyDescent="0.35">
      <c r="A24" s="5">
        <v>-6.9084849999999998</v>
      </c>
      <c r="B24" s="5"/>
      <c r="C24" s="5"/>
      <c r="D24" s="5"/>
      <c r="E24" s="5"/>
      <c r="F24" s="5"/>
      <c r="G24" s="5"/>
      <c r="H24" s="5"/>
      <c r="I24" s="5"/>
      <c r="J24" s="5">
        <v>92</v>
      </c>
      <c r="K24" s="5">
        <v>78.3</v>
      </c>
      <c r="M24" s="8"/>
      <c r="N24" s="8"/>
      <c r="O24" s="8"/>
      <c r="P24" s="8"/>
      <c r="Q24" s="8">
        <f t="shared" si="8"/>
        <v>85.15</v>
      </c>
      <c r="S24" s="8"/>
      <c r="T24" s="8"/>
      <c r="U24" s="8"/>
      <c r="V24" s="8"/>
      <c r="W24" s="8">
        <f t="shared" si="9"/>
        <v>9.69</v>
      </c>
    </row>
    <row r="25" spans="1:23" x14ac:dyDescent="0.35">
      <c r="A25" s="5">
        <v>-7.3856060000000001</v>
      </c>
      <c r="B25" s="5"/>
      <c r="C25" s="5"/>
      <c r="D25" s="5"/>
      <c r="E25" s="5"/>
      <c r="F25" s="5"/>
      <c r="G25" s="5"/>
      <c r="H25" s="5"/>
      <c r="I25" s="5"/>
      <c r="J25" s="5">
        <v>103</v>
      </c>
      <c r="K25" s="5">
        <v>90.9</v>
      </c>
      <c r="M25" s="8"/>
      <c r="N25" s="8"/>
      <c r="O25" s="8"/>
      <c r="P25" s="8"/>
      <c r="Q25" s="8">
        <f t="shared" si="8"/>
        <v>96.95</v>
      </c>
      <c r="S25" s="8"/>
      <c r="T25" s="8"/>
      <c r="U25" s="8"/>
      <c r="V25" s="8"/>
      <c r="W25" s="8">
        <f t="shared" si="9"/>
        <v>8.56</v>
      </c>
    </row>
    <row r="26" spans="1:23" x14ac:dyDescent="0.35">
      <c r="A26" s="5">
        <v>-7.8627279999999997</v>
      </c>
      <c r="B26" s="5"/>
      <c r="C26" s="5"/>
      <c r="D26" s="5"/>
      <c r="E26" s="5"/>
      <c r="F26" s="5"/>
      <c r="G26" s="5"/>
      <c r="H26" s="5"/>
      <c r="I26" s="5"/>
      <c r="J26" s="5">
        <v>111.4</v>
      </c>
      <c r="K26" s="5">
        <v>95.9</v>
      </c>
      <c r="M26" s="8"/>
      <c r="N26" s="8"/>
      <c r="O26" s="8"/>
      <c r="P26" s="8"/>
      <c r="Q26" s="8">
        <f t="shared" si="8"/>
        <v>103.65</v>
      </c>
      <c r="S26" s="8"/>
      <c r="T26" s="8"/>
      <c r="U26" s="8"/>
      <c r="V26" s="8"/>
      <c r="W26" s="8">
        <f t="shared" si="9"/>
        <v>10.96</v>
      </c>
    </row>
    <row r="27" spans="1:23" x14ac:dyDescent="0.35">
      <c r="A27" s="5">
        <v>-8.3398489999999992</v>
      </c>
      <c r="B27" s="5"/>
      <c r="C27" s="5"/>
      <c r="D27" s="5"/>
      <c r="E27" s="5"/>
      <c r="F27" s="5"/>
      <c r="G27" s="5"/>
      <c r="H27" s="5"/>
      <c r="I27" s="5"/>
      <c r="J27" s="5">
        <v>113.3</v>
      </c>
      <c r="K27" s="5">
        <v>102.5</v>
      </c>
      <c r="M27" s="8"/>
      <c r="N27" s="8"/>
      <c r="O27" s="8"/>
      <c r="P27" s="8"/>
      <c r="Q27" s="8">
        <f t="shared" si="8"/>
        <v>107.9</v>
      </c>
      <c r="S27" s="8"/>
      <c r="T27" s="8"/>
      <c r="U27" s="8"/>
      <c r="V27" s="8"/>
      <c r="W27" s="8">
        <f t="shared" si="9"/>
        <v>7.64</v>
      </c>
    </row>
    <row r="28" spans="1:23" x14ac:dyDescent="0.35">
      <c r="A28" s="5">
        <v>-8.8169699999999995</v>
      </c>
      <c r="B28" s="5"/>
      <c r="C28" s="5"/>
      <c r="D28" s="5"/>
      <c r="E28" s="5"/>
      <c r="F28" s="5"/>
      <c r="G28" s="5"/>
      <c r="H28" s="5"/>
      <c r="I28" s="5"/>
      <c r="J28" s="5">
        <v>114.7</v>
      </c>
      <c r="K28" s="5">
        <v>102.7</v>
      </c>
      <c r="M28" s="8"/>
      <c r="N28" s="8"/>
      <c r="O28" s="8"/>
      <c r="P28" s="8"/>
      <c r="Q28" s="8">
        <f t="shared" si="8"/>
        <v>108.7</v>
      </c>
      <c r="S28" s="8"/>
      <c r="T28" s="8"/>
      <c r="U28" s="8"/>
      <c r="V28" s="8"/>
      <c r="W28" s="8">
        <f t="shared" si="9"/>
        <v>8.49</v>
      </c>
    </row>
    <row r="29" spans="1:23" x14ac:dyDescent="0.35">
      <c r="A29" s="5">
        <v>-9.2940909999999999</v>
      </c>
      <c r="B29" s="5"/>
      <c r="C29" s="5"/>
      <c r="D29" s="5"/>
      <c r="E29" s="5"/>
      <c r="F29" s="5"/>
      <c r="G29" s="5"/>
      <c r="H29" s="5"/>
      <c r="I29" s="5"/>
      <c r="J29" s="5">
        <v>116</v>
      </c>
      <c r="K29" s="5">
        <v>103.4</v>
      </c>
      <c r="M29" s="8"/>
      <c r="N29" s="8"/>
      <c r="O29" s="8"/>
      <c r="P29" s="8"/>
      <c r="Q29" s="8">
        <f t="shared" si="8"/>
        <v>109.7</v>
      </c>
      <c r="S29" s="8"/>
      <c r="T29" s="8"/>
      <c r="U29" s="8"/>
      <c r="V29" s="8"/>
      <c r="W29" s="8">
        <f t="shared" si="9"/>
        <v>8.91</v>
      </c>
    </row>
    <row r="30" spans="1:23" x14ac:dyDescent="0.35">
      <c r="A30" s="5">
        <v>-9.7712129999999995</v>
      </c>
      <c r="B30" s="5"/>
      <c r="C30" s="5"/>
      <c r="D30" s="5"/>
      <c r="E30" s="5"/>
      <c r="F30" s="5"/>
      <c r="G30" s="5"/>
      <c r="H30" s="5"/>
      <c r="I30" s="5"/>
      <c r="J30" s="5">
        <v>117.5</v>
      </c>
      <c r="K30" s="5">
        <v>105.2</v>
      </c>
      <c r="M30" s="8"/>
      <c r="N30" s="8"/>
      <c r="O30" s="8"/>
      <c r="P30" s="8"/>
      <c r="Q30" s="8">
        <f t="shared" si="8"/>
        <v>111.35</v>
      </c>
      <c r="S30" s="8"/>
      <c r="T30" s="8"/>
      <c r="U30" s="8"/>
      <c r="V30" s="8"/>
      <c r="W30" s="8">
        <f t="shared" si="9"/>
        <v>8.6999999999999993</v>
      </c>
    </row>
    <row r="31" spans="1:23" x14ac:dyDescent="0.35">
      <c r="A31" s="5">
        <v>-10.248329999999999</v>
      </c>
      <c r="B31" s="5"/>
      <c r="C31" s="5"/>
      <c r="D31" s="5"/>
      <c r="E31" s="5"/>
      <c r="F31" s="5"/>
      <c r="G31" s="5"/>
      <c r="H31" s="5"/>
      <c r="I31" s="5"/>
      <c r="J31" s="5">
        <v>114.4</v>
      </c>
      <c r="K31" s="5">
        <v>104.1</v>
      </c>
      <c r="M31" s="8"/>
      <c r="N31" s="8"/>
      <c r="O31" s="8"/>
      <c r="P31" s="8"/>
      <c r="Q31" s="8">
        <f t="shared" si="8"/>
        <v>109.25</v>
      </c>
      <c r="S31" s="8"/>
      <c r="T31" s="8"/>
      <c r="U31" s="8"/>
      <c r="V31" s="8"/>
      <c r="W31" s="8">
        <f t="shared" si="9"/>
        <v>7.28</v>
      </c>
    </row>
    <row r="33" spans="2:11" x14ac:dyDescent="0.35">
      <c r="B33" s="1" t="s">
        <v>62</v>
      </c>
      <c r="C33" s="1" t="s">
        <v>63</v>
      </c>
      <c r="D33" s="1" t="s">
        <v>62</v>
      </c>
      <c r="E33" s="1" t="s">
        <v>63</v>
      </c>
      <c r="F33" s="1" t="s">
        <v>62</v>
      </c>
      <c r="G33" s="1" t="s">
        <v>63</v>
      </c>
      <c r="H33" s="1" t="s">
        <v>62</v>
      </c>
      <c r="I33" s="1" t="s">
        <v>63</v>
      </c>
      <c r="J33" s="1" t="s">
        <v>62</v>
      </c>
      <c r="K33" s="1" t="s">
        <v>63</v>
      </c>
    </row>
  </sheetData>
  <mergeCells count="5"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F1173-C208-4507-9728-78566FA560AB}">
  <dimension ref="A1:AB12"/>
  <sheetViews>
    <sheetView workbookViewId="0">
      <selection activeCell="X21" sqref="X21"/>
    </sheetView>
  </sheetViews>
  <sheetFormatPr defaultRowHeight="15.5" x14ac:dyDescent="0.35"/>
  <cols>
    <col min="1" max="1" width="22.90625" style="1" customWidth="1"/>
    <col min="2" max="2" width="11.453125" style="1" customWidth="1"/>
    <col min="3" max="3" width="10" style="1" customWidth="1"/>
    <col min="4" max="4" width="11.453125" style="1" customWidth="1"/>
    <col min="5" max="7" width="8.7265625" style="1"/>
    <col min="8" max="8" width="10.90625" style="1" customWidth="1"/>
    <col min="9" max="16384" width="8.7265625" style="1"/>
  </cols>
  <sheetData>
    <row r="1" spans="1:28" x14ac:dyDescent="0.35">
      <c r="A1" s="1" t="s">
        <v>41</v>
      </c>
    </row>
    <row r="2" spans="1:28" x14ac:dyDescent="0.35">
      <c r="R2" s="1" t="s">
        <v>64</v>
      </c>
      <c r="X2" s="1" t="s">
        <v>65</v>
      </c>
    </row>
    <row r="3" spans="1:28" x14ac:dyDescent="0.35">
      <c r="A3" s="2" t="s">
        <v>39</v>
      </c>
      <c r="B3" s="7" t="s">
        <v>40</v>
      </c>
      <c r="C3" s="7"/>
      <c r="D3" s="7"/>
      <c r="E3" s="7" t="s">
        <v>35</v>
      </c>
      <c r="F3" s="7"/>
      <c r="G3" s="7"/>
      <c r="H3" s="7" t="s">
        <v>36</v>
      </c>
      <c r="I3" s="7"/>
      <c r="J3" s="7"/>
      <c r="K3" s="7" t="s">
        <v>16</v>
      </c>
      <c r="L3" s="7"/>
      <c r="M3" s="7"/>
      <c r="N3" s="7" t="s">
        <v>15</v>
      </c>
      <c r="O3" s="7"/>
      <c r="P3" s="7"/>
      <c r="R3" s="8" t="s">
        <v>78</v>
      </c>
      <c r="S3" s="8" t="s">
        <v>72</v>
      </c>
      <c r="T3" s="8" t="s">
        <v>71</v>
      </c>
      <c r="U3" s="8" t="s">
        <v>73</v>
      </c>
      <c r="V3" s="8" t="s">
        <v>15</v>
      </c>
      <c r="X3" s="8" t="s">
        <v>78</v>
      </c>
      <c r="Y3" s="8" t="s">
        <v>72</v>
      </c>
      <c r="Z3" s="8" t="s">
        <v>71</v>
      </c>
      <c r="AA3" s="8" t="s">
        <v>73</v>
      </c>
      <c r="AB3" s="8" t="s">
        <v>15</v>
      </c>
    </row>
    <row r="4" spans="1:28" x14ac:dyDescent="0.35">
      <c r="A4" s="5" t="s">
        <v>77</v>
      </c>
      <c r="B4" s="5">
        <v>100</v>
      </c>
      <c r="C4" s="5">
        <v>100</v>
      </c>
      <c r="D4" s="5">
        <v>100</v>
      </c>
      <c r="E4" s="5">
        <v>100</v>
      </c>
      <c r="F4" s="5">
        <v>100</v>
      </c>
      <c r="G4" s="5">
        <v>100</v>
      </c>
      <c r="H4" s="5">
        <v>100</v>
      </c>
      <c r="I4" s="5">
        <v>100</v>
      </c>
      <c r="J4" s="5">
        <v>100</v>
      </c>
      <c r="K4" s="5">
        <v>100</v>
      </c>
      <c r="L4" s="5">
        <v>100</v>
      </c>
      <c r="M4" s="5">
        <v>100</v>
      </c>
      <c r="N4" s="5">
        <v>100</v>
      </c>
      <c r="O4" s="5">
        <v>100</v>
      </c>
      <c r="P4" s="5"/>
      <c r="R4" s="8">
        <f>ROUND(AVERAGE(B4:D4),2)</f>
        <v>100</v>
      </c>
      <c r="S4" s="8">
        <f>ROUND(AVERAGE(E4:G4),2)</f>
        <v>100</v>
      </c>
      <c r="T4" s="8">
        <f>ROUND(AVERAGE(H4:J4),2)</f>
        <v>100</v>
      </c>
      <c r="U4" s="8">
        <f>ROUND(AVERAGE(K4:M4),2)</f>
        <v>100</v>
      </c>
      <c r="V4" s="8">
        <f>ROUND(AVERAGE(N4:O4),2)</f>
        <v>100</v>
      </c>
      <c r="X4" s="8">
        <f>ROUND(STDEV(B4:D4),2)</f>
        <v>0</v>
      </c>
      <c r="Y4" s="8">
        <f>ROUND(STDEV(E4:G4),2)</f>
        <v>0</v>
      </c>
      <c r="Z4" s="8">
        <f>ROUND(STDEV(H4:J4),2)</f>
        <v>0</v>
      </c>
      <c r="AA4" s="8">
        <f>ROUND(STDEV(K4:M4),2)</f>
        <v>0</v>
      </c>
      <c r="AB4" s="8">
        <f>ROUND(STDEV(N4:O4),2)</f>
        <v>0</v>
      </c>
    </row>
    <row r="5" spans="1:28" x14ac:dyDescent="0.35">
      <c r="A5" s="5">
        <v>-4.0969100000000003</v>
      </c>
      <c r="B5" s="5">
        <v>16.117180000000001</v>
      </c>
      <c r="C5" s="5">
        <v>15.8773</v>
      </c>
      <c r="D5" s="5">
        <v>17.134799999999998</v>
      </c>
      <c r="E5" s="5">
        <v>22.007380000000001</v>
      </c>
      <c r="F5" s="5">
        <v>24.56767</v>
      </c>
      <c r="G5" s="5">
        <v>25.730979999999999</v>
      </c>
      <c r="H5" s="9"/>
      <c r="I5" s="5">
        <v>36.386249999999997</v>
      </c>
      <c r="J5" s="5">
        <v>42.322809999999997</v>
      </c>
      <c r="K5" s="9"/>
      <c r="L5" s="5">
        <v>18.898420000000002</v>
      </c>
      <c r="M5" s="5">
        <v>16.61036</v>
      </c>
      <c r="N5" s="5">
        <v>106.9089</v>
      </c>
      <c r="O5" s="5">
        <v>114.71380000000001</v>
      </c>
      <c r="P5" s="5"/>
      <c r="R5" s="8">
        <f t="shared" ref="R5:R11" si="0">ROUND(AVERAGE(B5:D5),2)</f>
        <v>16.38</v>
      </c>
      <c r="S5" s="8">
        <f t="shared" ref="S5:S11" si="1">ROUND(AVERAGE(E5:G5),2)</f>
        <v>24.1</v>
      </c>
      <c r="T5" s="8">
        <f t="shared" ref="T5:T10" si="2">ROUND(AVERAGE(H5:J5),2)</f>
        <v>39.35</v>
      </c>
      <c r="U5" s="8">
        <f t="shared" ref="U5:U11" si="3">ROUND(AVERAGE(K5:M5),2)</f>
        <v>17.75</v>
      </c>
      <c r="V5" s="8">
        <f t="shared" ref="V5:V11" si="4">ROUND(AVERAGE(N5:O5),2)</f>
        <v>110.81</v>
      </c>
      <c r="X5" s="8">
        <f t="shared" ref="X5:X11" si="5">ROUND(STDEV(B5:D5),2)</f>
        <v>0.67</v>
      </c>
      <c r="Y5" s="8">
        <f t="shared" ref="Y5:Y11" si="6">ROUND(STDEV(E5:G5),2)</f>
        <v>1.9</v>
      </c>
      <c r="Z5" s="8">
        <f t="shared" ref="Z5:Z11" si="7">ROUND(STDEV(H5:J5),2)</f>
        <v>4.2</v>
      </c>
      <c r="AA5" s="8">
        <f t="shared" ref="AA5:AA11" si="8">ROUND(STDEV(K5:M5),2)</f>
        <v>1.62</v>
      </c>
      <c r="AB5" s="8">
        <f t="shared" ref="AB5:AB11" si="9">ROUND(STDEV(N5:O5),2)</f>
        <v>5.52</v>
      </c>
    </row>
    <row r="6" spans="1:28" x14ac:dyDescent="0.35">
      <c r="A6" s="5">
        <v>-4.3979400000000002</v>
      </c>
      <c r="B6" s="5">
        <v>22.080410000000001</v>
      </c>
      <c r="C6" s="5">
        <v>19.103819999999999</v>
      </c>
      <c r="D6" s="5">
        <v>20.172809999999998</v>
      </c>
      <c r="E6" s="5">
        <v>22.247949999999999</v>
      </c>
      <c r="F6" s="5">
        <v>37.161969999999997</v>
      </c>
      <c r="G6" s="5">
        <v>43.656849999999999</v>
      </c>
      <c r="H6" s="5">
        <v>20.99681</v>
      </c>
      <c r="I6" s="5">
        <v>50.193959999999997</v>
      </c>
      <c r="J6" s="5">
        <v>53.503279999999997</v>
      </c>
      <c r="K6" s="5">
        <v>51.861699999999999</v>
      </c>
      <c r="L6" s="5">
        <v>17.007110000000001</v>
      </c>
      <c r="M6" s="5">
        <v>14.57789</v>
      </c>
      <c r="N6" s="5">
        <v>111.1071</v>
      </c>
      <c r="O6" s="5">
        <v>106.465</v>
      </c>
      <c r="P6" s="5"/>
      <c r="R6" s="8">
        <f t="shared" si="0"/>
        <v>20.45</v>
      </c>
      <c r="S6" s="8">
        <f t="shared" si="1"/>
        <v>34.36</v>
      </c>
      <c r="T6" s="8">
        <f t="shared" si="2"/>
        <v>41.56</v>
      </c>
      <c r="U6" s="8">
        <f t="shared" si="3"/>
        <v>27.82</v>
      </c>
      <c r="V6" s="8">
        <f t="shared" si="4"/>
        <v>108.79</v>
      </c>
      <c r="X6" s="8">
        <f t="shared" si="5"/>
        <v>1.51</v>
      </c>
      <c r="Y6" s="8">
        <f t="shared" si="6"/>
        <v>10.98</v>
      </c>
      <c r="Z6" s="8">
        <f t="shared" si="7"/>
        <v>17.89</v>
      </c>
      <c r="AA6" s="8">
        <f t="shared" si="8"/>
        <v>20.86</v>
      </c>
      <c r="AB6" s="8">
        <f t="shared" si="9"/>
        <v>3.28</v>
      </c>
    </row>
    <row r="7" spans="1:28" x14ac:dyDescent="0.35">
      <c r="A7" s="5">
        <v>-4.6989700000000001</v>
      </c>
      <c r="B7" s="5">
        <v>27.673999999999999</v>
      </c>
      <c r="C7" s="5">
        <v>21.2715</v>
      </c>
      <c r="D7" s="5">
        <v>22.447289999999999</v>
      </c>
      <c r="E7" s="5">
        <v>72.610789999999994</v>
      </c>
      <c r="F7" s="5">
        <v>64.025899999999993</v>
      </c>
      <c r="G7" s="5">
        <v>73.053399999999996</v>
      </c>
      <c r="H7" s="5">
        <v>33.534680000000002</v>
      </c>
      <c r="I7" s="5">
        <v>56.380119999999998</v>
      </c>
      <c r="J7" s="5">
        <v>59.69679</v>
      </c>
      <c r="K7" s="5">
        <v>43.802210000000002</v>
      </c>
      <c r="L7" s="5">
        <v>41.136890000000001</v>
      </c>
      <c r="M7" s="5">
        <v>38.666069999999998</v>
      </c>
      <c r="N7" s="5">
        <v>115.107</v>
      </c>
      <c r="O7" s="5">
        <v>115.27930000000001</v>
      </c>
      <c r="P7" s="5"/>
      <c r="R7" s="8">
        <f t="shared" si="0"/>
        <v>23.8</v>
      </c>
      <c r="S7" s="8">
        <f t="shared" si="1"/>
        <v>69.900000000000006</v>
      </c>
      <c r="T7" s="8">
        <f t="shared" si="2"/>
        <v>49.87</v>
      </c>
      <c r="U7" s="8">
        <f t="shared" si="3"/>
        <v>41.2</v>
      </c>
      <c r="V7" s="8">
        <f t="shared" si="4"/>
        <v>115.19</v>
      </c>
      <c r="X7" s="8">
        <f t="shared" si="5"/>
        <v>3.41</v>
      </c>
      <c r="Y7" s="8">
        <f t="shared" si="6"/>
        <v>5.09</v>
      </c>
      <c r="Z7" s="8">
        <f t="shared" si="7"/>
        <v>14.24</v>
      </c>
      <c r="AA7" s="8">
        <f t="shared" si="8"/>
        <v>2.57</v>
      </c>
      <c r="AB7" s="8">
        <f t="shared" si="9"/>
        <v>0.12</v>
      </c>
    </row>
    <row r="8" spans="1:28" x14ac:dyDescent="0.35">
      <c r="A8" s="5">
        <v>-5</v>
      </c>
      <c r="B8" s="5">
        <v>29.104590000000002</v>
      </c>
      <c r="C8" s="5">
        <v>28.317689999999999</v>
      </c>
      <c r="D8" s="5">
        <v>34.070700000000002</v>
      </c>
      <c r="E8" s="5">
        <v>97.495149999999995</v>
      </c>
      <c r="F8" s="5">
        <v>79.447730000000007</v>
      </c>
      <c r="G8" s="5">
        <v>87.112380000000002</v>
      </c>
      <c r="H8" s="5">
        <v>57.129159999999999</v>
      </c>
      <c r="I8" s="5">
        <v>69.233080000000001</v>
      </c>
      <c r="J8" s="5">
        <v>69.749260000000007</v>
      </c>
      <c r="K8" s="5">
        <v>56.9968</v>
      </c>
      <c r="L8" s="5">
        <v>57.872280000000003</v>
      </c>
      <c r="M8" s="5">
        <v>59.303199999999997</v>
      </c>
      <c r="N8" s="5">
        <v>95.134479999999996</v>
      </c>
      <c r="O8" s="5">
        <v>86.476699999999994</v>
      </c>
      <c r="P8" s="5"/>
      <c r="R8" s="8">
        <f t="shared" si="0"/>
        <v>30.5</v>
      </c>
      <c r="S8" s="8">
        <f t="shared" si="1"/>
        <v>88.02</v>
      </c>
      <c r="T8" s="8">
        <f t="shared" si="2"/>
        <v>65.37</v>
      </c>
      <c r="U8" s="8">
        <f t="shared" si="3"/>
        <v>58.06</v>
      </c>
      <c r="V8" s="8">
        <f t="shared" si="4"/>
        <v>90.81</v>
      </c>
      <c r="X8" s="8">
        <f t="shared" si="5"/>
        <v>3.12</v>
      </c>
      <c r="Y8" s="8">
        <f t="shared" si="6"/>
        <v>9.06</v>
      </c>
      <c r="Z8" s="8">
        <f t="shared" si="7"/>
        <v>7.14</v>
      </c>
      <c r="AA8" s="8">
        <f t="shared" si="8"/>
        <v>1.1599999999999999</v>
      </c>
      <c r="AB8" s="8">
        <f t="shared" si="9"/>
        <v>6.12</v>
      </c>
    </row>
    <row r="9" spans="1:28" x14ac:dyDescent="0.35">
      <c r="A9" s="5">
        <v>-5.3010299999999999</v>
      </c>
      <c r="B9" s="5">
        <v>45.010420000000003</v>
      </c>
      <c r="C9" s="5"/>
      <c r="D9" s="5"/>
      <c r="E9" s="5">
        <v>99.818259999999995</v>
      </c>
      <c r="F9" s="5"/>
      <c r="G9" s="5"/>
      <c r="H9" s="5">
        <v>72.114450000000005</v>
      </c>
      <c r="I9" s="5"/>
      <c r="J9" s="5"/>
      <c r="K9" s="5"/>
      <c r="L9" s="5"/>
      <c r="M9" s="5"/>
      <c r="N9" s="5">
        <v>95.129710000000003</v>
      </c>
      <c r="O9" s="5">
        <v>105.78919999999999</v>
      </c>
      <c r="P9" s="5"/>
      <c r="R9" s="8">
        <f t="shared" si="0"/>
        <v>45.01</v>
      </c>
      <c r="S9" s="8">
        <f t="shared" si="1"/>
        <v>99.82</v>
      </c>
      <c r="T9" s="8">
        <f t="shared" si="2"/>
        <v>72.11</v>
      </c>
      <c r="U9" s="8"/>
      <c r="V9" s="8">
        <f t="shared" si="4"/>
        <v>100.46</v>
      </c>
      <c r="X9" s="8"/>
      <c r="Y9" s="8"/>
      <c r="Z9" s="8"/>
      <c r="AA9" s="8"/>
      <c r="AB9" s="8">
        <f t="shared" si="9"/>
        <v>7.54</v>
      </c>
    </row>
    <row r="10" spans="1:28" x14ac:dyDescent="0.35">
      <c r="A10" s="5">
        <v>-6</v>
      </c>
      <c r="B10" s="5">
        <v>81.159459999999996</v>
      </c>
      <c r="C10" s="5">
        <v>86.158410000000003</v>
      </c>
      <c r="D10" s="5">
        <v>80.188540000000003</v>
      </c>
      <c r="E10" s="5">
        <v>94.952640000000002</v>
      </c>
      <c r="F10" s="5">
        <v>97.254040000000003</v>
      </c>
      <c r="G10" s="5">
        <v>95.47287</v>
      </c>
      <c r="H10" s="5">
        <v>93.160150000000002</v>
      </c>
      <c r="I10" s="5">
        <v>79.517300000000006</v>
      </c>
      <c r="J10" s="5">
        <v>85.045000000000002</v>
      </c>
      <c r="K10" s="5">
        <v>87.786259999999999</v>
      </c>
      <c r="L10" s="5">
        <v>99.238979999999998</v>
      </c>
      <c r="M10" s="5">
        <v>101.3215</v>
      </c>
      <c r="N10" s="5">
        <v>94.501609999999999</v>
      </c>
      <c r="O10" s="5">
        <v>99.921700000000001</v>
      </c>
      <c r="P10" s="5"/>
      <c r="R10" s="8">
        <f t="shared" si="0"/>
        <v>82.5</v>
      </c>
      <c r="S10" s="8">
        <f t="shared" si="1"/>
        <v>95.89</v>
      </c>
      <c r="T10" s="8">
        <f t="shared" si="2"/>
        <v>85.91</v>
      </c>
      <c r="U10" s="8">
        <f t="shared" si="3"/>
        <v>96.12</v>
      </c>
      <c r="V10" s="8">
        <f t="shared" si="4"/>
        <v>97.21</v>
      </c>
      <c r="X10" s="8">
        <f t="shared" si="5"/>
        <v>3.2</v>
      </c>
      <c r="Y10" s="8">
        <f t="shared" si="6"/>
        <v>1.21</v>
      </c>
      <c r="Z10" s="8">
        <f t="shared" si="7"/>
        <v>6.86</v>
      </c>
      <c r="AA10" s="8">
        <f t="shared" si="8"/>
        <v>7.29</v>
      </c>
      <c r="AB10" s="8">
        <f t="shared" si="9"/>
        <v>3.83</v>
      </c>
    </row>
    <row r="11" spans="1:28" x14ac:dyDescent="0.35">
      <c r="A11" s="5">
        <v>-7</v>
      </c>
      <c r="B11" s="5">
        <v>89.524199999999993</v>
      </c>
      <c r="C11" s="5">
        <v>99.999989999999997</v>
      </c>
      <c r="D11" s="5">
        <v>100</v>
      </c>
      <c r="E11" s="5">
        <v>84.842510000000004</v>
      </c>
      <c r="F11" s="5">
        <v>100</v>
      </c>
      <c r="G11" s="5">
        <v>99.999979999999994</v>
      </c>
      <c r="H11" s="5">
        <v>92.510589999999993</v>
      </c>
      <c r="I11" s="5">
        <v>100</v>
      </c>
      <c r="J11" s="5">
        <v>100</v>
      </c>
      <c r="K11" s="5">
        <v>87.94426</v>
      </c>
      <c r="L11" s="5">
        <v>100</v>
      </c>
      <c r="M11" s="5">
        <v>100</v>
      </c>
      <c r="N11" s="5">
        <v>91.915869999999998</v>
      </c>
      <c r="O11" s="5">
        <v>93.778409999999994</v>
      </c>
      <c r="P11" s="5"/>
      <c r="R11" s="8">
        <f t="shared" si="0"/>
        <v>96.51</v>
      </c>
      <c r="S11" s="8">
        <f t="shared" si="1"/>
        <v>94.95</v>
      </c>
      <c r="T11" s="8">
        <f>ROUND(AVERAGE(H11:J11),2)</f>
        <v>97.5</v>
      </c>
      <c r="U11" s="8">
        <f t="shared" si="3"/>
        <v>95.98</v>
      </c>
      <c r="V11" s="8">
        <f t="shared" si="4"/>
        <v>92.85</v>
      </c>
      <c r="X11" s="8">
        <f t="shared" si="5"/>
        <v>6.05</v>
      </c>
      <c r="Y11" s="8">
        <f t="shared" si="6"/>
        <v>8.75</v>
      </c>
      <c r="Z11" s="8">
        <f t="shared" si="7"/>
        <v>4.32</v>
      </c>
      <c r="AA11" s="8">
        <f t="shared" si="8"/>
        <v>6.96</v>
      </c>
      <c r="AB11" s="8">
        <f t="shared" si="9"/>
        <v>1.32</v>
      </c>
    </row>
    <row r="12" spans="1:28" x14ac:dyDescent="0.35">
      <c r="B12" s="1" t="s">
        <v>62</v>
      </c>
      <c r="C12" s="1" t="s">
        <v>63</v>
      </c>
      <c r="D12" s="1" t="s">
        <v>67</v>
      </c>
      <c r="E12" s="1" t="s">
        <v>62</v>
      </c>
      <c r="F12" s="1" t="s">
        <v>63</v>
      </c>
      <c r="G12" s="1" t="s">
        <v>67</v>
      </c>
      <c r="H12" s="1" t="s">
        <v>62</v>
      </c>
      <c r="I12" s="1" t="s">
        <v>63</v>
      </c>
      <c r="J12" s="1" t="s">
        <v>67</v>
      </c>
      <c r="K12" s="1" t="s">
        <v>62</v>
      </c>
      <c r="L12" s="1" t="s">
        <v>63</v>
      </c>
      <c r="M12" s="1" t="s">
        <v>67</v>
      </c>
      <c r="N12" s="1" t="s">
        <v>62</v>
      </c>
      <c r="O12" s="1" t="s">
        <v>63</v>
      </c>
    </row>
  </sheetData>
  <mergeCells count="5"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7E485-1937-4375-A786-643A4B91811C}">
  <dimension ref="A1:F9"/>
  <sheetViews>
    <sheetView workbookViewId="0">
      <selection activeCell="E14" sqref="E14"/>
    </sheetView>
  </sheetViews>
  <sheetFormatPr defaultRowHeight="15.5" x14ac:dyDescent="0.35"/>
  <cols>
    <col min="1" max="1" width="19.81640625" style="1" customWidth="1"/>
    <col min="2" max="3" width="15.7265625" style="1" customWidth="1"/>
    <col min="4" max="4" width="18.26953125" style="1" customWidth="1"/>
    <col min="5" max="5" width="20.08984375" style="1" customWidth="1"/>
    <col min="6" max="6" width="24.26953125" style="1" customWidth="1"/>
    <col min="7" max="16384" width="8.7265625" style="1"/>
  </cols>
  <sheetData>
    <row r="1" spans="1:6" x14ac:dyDescent="0.35">
      <c r="A1" s="1" t="s">
        <v>42</v>
      </c>
    </row>
    <row r="3" spans="1:6" x14ac:dyDescent="0.35">
      <c r="B3" s="2" t="s">
        <v>40</v>
      </c>
      <c r="C3" s="2" t="s">
        <v>16</v>
      </c>
      <c r="D3" s="2" t="s">
        <v>15</v>
      </c>
      <c r="E3" s="2" t="s">
        <v>35</v>
      </c>
      <c r="F3" s="2" t="s">
        <v>36</v>
      </c>
    </row>
    <row r="4" spans="1:6" x14ac:dyDescent="0.35">
      <c r="A4" s="1" t="s">
        <v>62</v>
      </c>
      <c r="B4" s="5">
        <v>27.3</v>
      </c>
      <c r="C4" s="5">
        <v>11.4</v>
      </c>
      <c r="D4" s="5">
        <v>0</v>
      </c>
      <c r="E4" s="5">
        <v>5.3</v>
      </c>
      <c r="F4" s="5">
        <v>15.2</v>
      </c>
    </row>
    <row r="5" spans="1:6" x14ac:dyDescent="0.35">
      <c r="A5" s="1" t="s">
        <v>63</v>
      </c>
      <c r="B5" s="5">
        <v>28.9</v>
      </c>
      <c r="C5" s="5">
        <v>10.8</v>
      </c>
      <c r="D5" s="5">
        <v>0</v>
      </c>
      <c r="E5" s="5">
        <v>3.6</v>
      </c>
      <c r="F5" s="5">
        <v>12.2</v>
      </c>
    </row>
    <row r="6" spans="1:6" x14ac:dyDescent="0.35">
      <c r="A6" s="1" t="s">
        <v>67</v>
      </c>
      <c r="B6" s="5">
        <v>37.700000000000003</v>
      </c>
      <c r="C6" s="5">
        <v>20.8</v>
      </c>
      <c r="D6" s="5"/>
      <c r="E6" s="5">
        <v>5.3</v>
      </c>
      <c r="F6" s="5">
        <v>11.9</v>
      </c>
    </row>
    <row r="7" spans="1:6" x14ac:dyDescent="0.35">
      <c r="A7" s="6"/>
      <c r="B7" s="6"/>
      <c r="C7" s="6"/>
      <c r="D7" s="6"/>
      <c r="E7" s="6"/>
    </row>
    <row r="8" spans="1:6" x14ac:dyDescent="0.35">
      <c r="A8" s="1" t="s">
        <v>66</v>
      </c>
      <c r="B8" s="1">
        <f>ROUND(AVERAGE(B4:B6),2)</f>
        <v>31.3</v>
      </c>
      <c r="C8" s="1">
        <f t="shared" ref="C8:F8" si="0">ROUND(AVERAGE(C4:C6),2)</f>
        <v>14.33</v>
      </c>
      <c r="D8" s="1">
        <f t="shared" si="0"/>
        <v>0</v>
      </c>
      <c r="E8" s="1">
        <f t="shared" si="0"/>
        <v>4.7300000000000004</v>
      </c>
      <c r="F8" s="1">
        <f t="shared" si="0"/>
        <v>13.1</v>
      </c>
    </row>
    <row r="9" spans="1:6" x14ac:dyDescent="0.35">
      <c r="A9" s="1" t="s">
        <v>69</v>
      </c>
      <c r="B9" s="1">
        <f>ROUND(STDEV(B4:B6),2)</f>
        <v>5.6</v>
      </c>
      <c r="C9" s="1">
        <f t="shared" ref="C9:F9" si="1">ROUND(STDEV(C4:C6),2)</f>
        <v>5.61</v>
      </c>
      <c r="D9" s="1">
        <f t="shared" si="1"/>
        <v>0</v>
      </c>
      <c r="E9" s="1">
        <f t="shared" si="1"/>
        <v>0.98</v>
      </c>
      <c r="F9" s="1">
        <f t="shared" si="1"/>
        <v>1.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D1FF4-2F0D-4DC7-A40B-258FB7C7AA6B}">
  <dimension ref="A1:P11"/>
  <sheetViews>
    <sheetView workbookViewId="0">
      <selection activeCell="G24" sqref="G24"/>
    </sheetView>
  </sheetViews>
  <sheetFormatPr defaultRowHeight="15.5" x14ac:dyDescent="0.35"/>
  <cols>
    <col min="1" max="1" width="26.81640625" style="1" customWidth="1"/>
    <col min="2" max="2" width="10.81640625" style="1" customWidth="1"/>
    <col min="3" max="15" width="8.7265625" style="1"/>
    <col min="16" max="16" width="17.6328125" style="1" customWidth="1"/>
    <col min="17" max="16384" width="8.7265625" style="1"/>
  </cols>
  <sheetData>
    <row r="1" spans="1:16" x14ac:dyDescent="0.35">
      <c r="A1" s="1" t="s">
        <v>46</v>
      </c>
    </row>
    <row r="2" spans="1:16" x14ac:dyDescent="0.35">
      <c r="O2" s="1" t="s">
        <v>66</v>
      </c>
      <c r="P2" s="1" t="s">
        <v>69</v>
      </c>
    </row>
    <row r="3" spans="1:16" x14ac:dyDescent="0.35">
      <c r="A3" s="2" t="s">
        <v>43</v>
      </c>
      <c r="B3" s="7" t="s">
        <v>44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</row>
    <row r="4" spans="1:16" x14ac:dyDescent="0.35">
      <c r="A4" s="4" t="s">
        <v>36</v>
      </c>
      <c r="B4" s="5">
        <v>71.142089999999996</v>
      </c>
      <c r="C4" s="5">
        <v>69.865920000000003</v>
      </c>
      <c r="D4" s="5">
        <v>70.581959999999995</v>
      </c>
      <c r="E4" s="5">
        <v>69.054860000000005</v>
      </c>
      <c r="F4" s="5">
        <v>73.497929999999997</v>
      </c>
      <c r="G4" s="5">
        <v>75.323740000000001</v>
      </c>
      <c r="H4" s="5">
        <v>74.06165</v>
      </c>
      <c r="I4" s="5">
        <v>73.639489999999995</v>
      </c>
      <c r="J4" s="5">
        <v>73.711749999999995</v>
      </c>
      <c r="K4" s="5">
        <v>73.614220000000003</v>
      </c>
      <c r="L4" s="5">
        <v>74.968559999999997</v>
      </c>
      <c r="M4" s="5">
        <v>72.226050000000001</v>
      </c>
      <c r="O4" s="1">
        <f>ROUND(AVERAGE(B4:M4),2)</f>
        <v>72.64</v>
      </c>
      <c r="P4" s="1">
        <f>ROUND(STDEV(B4:M4),2)</f>
        <v>2.04</v>
      </c>
    </row>
    <row r="5" spans="1:16" x14ac:dyDescent="0.35">
      <c r="A5" s="4" t="s">
        <v>35</v>
      </c>
      <c r="B5" s="5">
        <v>116.9838</v>
      </c>
      <c r="C5" s="5">
        <v>117.2209</v>
      </c>
      <c r="D5" s="5">
        <v>114.25369999999999</v>
      </c>
      <c r="E5" s="5">
        <v>111.20269999999999</v>
      </c>
      <c r="F5" s="5">
        <v>106.4864</v>
      </c>
      <c r="G5" s="5">
        <v>102.3317</v>
      </c>
      <c r="H5" s="5">
        <v>104.7578</v>
      </c>
      <c r="I5" s="5">
        <v>105.1915</v>
      </c>
      <c r="J5" s="5">
        <v>105.738</v>
      </c>
      <c r="K5" s="5">
        <v>104.75239999999999</v>
      </c>
      <c r="L5" s="5">
        <v>101.2372</v>
      </c>
      <c r="M5" s="5">
        <v>99.676130000000001</v>
      </c>
      <c r="O5" s="1">
        <f t="shared" ref="O5:O10" si="0">ROUND(AVERAGE(B5:M5),2)</f>
        <v>107.49</v>
      </c>
      <c r="P5" s="1">
        <f t="shared" ref="P5:P10" si="1">ROUND(STDEV(B5:M5),2)</f>
        <v>6</v>
      </c>
    </row>
    <row r="6" spans="1:16" x14ac:dyDescent="0.35">
      <c r="A6" s="4" t="s">
        <v>15</v>
      </c>
      <c r="B6" s="5">
        <v>102.43940000000001</v>
      </c>
      <c r="C6" s="5">
        <v>101.3154</v>
      </c>
      <c r="D6" s="5">
        <v>102.27679999999999</v>
      </c>
      <c r="E6" s="5">
        <v>100.9528</v>
      </c>
      <c r="F6" s="5">
        <v>98.660499999999999</v>
      </c>
      <c r="G6" s="5">
        <v>100.0475</v>
      </c>
      <c r="H6" s="5">
        <v>101.07299999999999</v>
      </c>
      <c r="I6" s="5">
        <v>97.484300000000005</v>
      </c>
      <c r="J6" s="5"/>
      <c r="K6" s="5"/>
      <c r="L6" s="5"/>
      <c r="M6" s="5"/>
      <c r="O6" s="1">
        <f t="shared" si="0"/>
        <v>100.53</v>
      </c>
      <c r="P6" s="1">
        <f t="shared" si="1"/>
        <v>1.72</v>
      </c>
    </row>
    <row r="7" spans="1:16" x14ac:dyDescent="0.35">
      <c r="A7" s="4" t="s">
        <v>16</v>
      </c>
      <c r="B7" s="5">
        <v>56.121870000000001</v>
      </c>
      <c r="C7" s="5">
        <v>56.309330000000003</v>
      </c>
      <c r="D7" s="5">
        <v>55.739170000000001</v>
      </c>
      <c r="E7" s="5">
        <v>55.80677</v>
      </c>
      <c r="F7" s="5">
        <v>41.79748</v>
      </c>
      <c r="G7" s="5">
        <v>44.44746</v>
      </c>
      <c r="H7" s="5">
        <v>43.304699999999997</v>
      </c>
      <c r="I7" s="5">
        <v>43.810839999999999</v>
      </c>
      <c r="J7" s="5">
        <v>37.70337</v>
      </c>
      <c r="K7" s="5">
        <v>37.097209999999997</v>
      </c>
      <c r="L7" s="5">
        <v>36.765250000000002</v>
      </c>
      <c r="M7" s="5">
        <v>36.061520000000002</v>
      </c>
      <c r="O7" s="1">
        <f t="shared" si="0"/>
        <v>45.41</v>
      </c>
      <c r="P7" s="1">
        <f t="shared" si="1"/>
        <v>8.31</v>
      </c>
    </row>
    <row r="8" spans="1:16" x14ac:dyDescent="0.35">
      <c r="A8" s="4" t="s">
        <v>40</v>
      </c>
      <c r="B8" s="5">
        <v>72.424379999999999</v>
      </c>
      <c r="C8" s="5">
        <v>74.205939999999998</v>
      </c>
      <c r="D8" s="5">
        <v>71.864159999999998</v>
      </c>
      <c r="E8" s="5">
        <v>72.122810000000001</v>
      </c>
      <c r="F8" s="5">
        <v>74.265690000000006</v>
      </c>
      <c r="G8" s="5">
        <v>70.414090000000002</v>
      </c>
      <c r="H8" s="5">
        <v>75.476600000000005</v>
      </c>
      <c r="I8" s="5">
        <v>76.917519999999996</v>
      </c>
      <c r="J8" s="5">
        <v>74.122919999999993</v>
      </c>
      <c r="K8" s="5">
        <v>77.877279999999999</v>
      </c>
      <c r="L8" s="5">
        <v>81.497709999999998</v>
      </c>
      <c r="M8" s="5">
        <v>83.5428</v>
      </c>
      <c r="O8" s="1">
        <f t="shared" si="0"/>
        <v>75.39</v>
      </c>
      <c r="P8" s="1">
        <f t="shared" si="1"/>
        <v>3.97</v>
      </c>
    </row>
    <row r="9" spans="1:16" x14ac:dyDescent="0.35">
      <c r="A9" s="4" t="s">
        <v>45</v>
      </c>
      <c r="B9" s="5">
        <v>72.236800000000002</v>
      </c>
      <c r="C9" s="5">
        <v>73.106459999999998</v>
      </c>
      <c r="D9" s="5">
        <v>73.005970000000005</v>
      </c>
      <c r="E9" s="5">
        <v>71.900490000000005</v>
      </c>
      <c r="F9" s="5">
        <v>74.303160000000005</v>
      </c>
      <c r="G9" s="5">
        <v>75.108249999999998</v>
      </c>
      <c r="H9" s="5">
        <v>75.015230000000003</v>
      </c>
      <c r="I9" s="5">
        <v>73.992009999999993</v>
      </c>
      <c r="J9" s="5">
        <v>87.475440000000006</v>
      </c>
      <c r="K9" s="5">
        <v>88.874930000000006</v>
      </c>
      <c r="L9" s="5">
        <v>88.62276</v>
      </c>
      <c r="M9" s="5">
        <v>90.721900000000005</v>
      </c>
      <c r="O9" s="1">
        <f t="shared" si="0"/>
        <v>78.7</v>
      </c>
      <c r="P9" s="1">
        <f t="shared" si="1"/>
        <v>7.65</v>
      </c>
    </row>
    <row r="10" spans="1:16" x14ac:dyDescent="0.35">
      <c r="A10" s="4" t="s">
        <v>25</v>
      </c>
      <c r="B10" s="5">
        <v>105.4877</v>
      </c>
      <c r="C10" s="5">
        <v>107.52679999999999</v>
      </c>
      <c r="D10" s="5">
        <v>103.18940000000001</v>
      </c>
      <c r="E10" s="5">
        <v>101.1</v>
      </c>
      <c r="F10" s="5">
        <v>99.346419999999995</v>
      </c>
      <c r="G10" s="5">
        <v>98.423519999999996</v>
      </c>
      <c r="H10" s="5">
        <v>101.5809</v>
      </c>
      <c r="I10" s="5">
        <v>100.6491</v>
      </c>
      <c r="J10" s="5">
        <v>103.38030000000001</v>
      </c>
      <c r="K10" s="5">
        <v>101.76220000000001</v>
      </c>
      <c r="L10" s="5">
        <v>98.748069999999998</v>
      </c>
      <c r="M10" s="5">
        <v>96.109489999999994</v>
      </c>
      <c r="O10" s="1">
        <f t="shared" si="0"/>
        <v>101.44</v>
      </c>
      <c r="P10" s="1">
        <f t="shared" si="1"/>
        <v>3.17</v>
      </c>
    </row>
    <row r="11" spans="1:16" x14ac:dyDescent="0.35">
      <c r="B11" s="1" t="s">
        <v>79</v>
      </c>
      <c r="C11" s="1" t="s">
        <v>80</v>
      </c>
      <c r="D11" s="1" t="s">
        <v>81</v>
      </c>
      <c r="E11" s="1" t="s">
        <v>82</v>
      </c>
      <c r="F11" s="1" t="s">
        <v>83</v>
      </c>
      <c r="G11" s="1" t="s">
        <v>84</v>
      </c>
      <c r="H11" s="1" t="s">
        <v>85</v>
      </c>
      <c r="I11" s="1" t="s">
        <v>86</v>
      </c>
      <c r="J11" s="1" t="s">
        <v>87</v>
      </c>
      <c r="K11" s="1" t="s">
        <v>88</v>
      </c>
      <c r="L11" s="1" t="s">
        <v>89</v>
      </c>
      <c r="M11" s="1" t="s">
        <v>90</v>
      </c>
    </row>
  </sheetData>
  <mergeCells count="1">
    <mergeCell ref="B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A</vt:lpstr>
      <vt:lpstr>Fig 1B</vt:lpstr>
      <vt:lpstr>Fig 1C</vt:lpstr>
      <vt:lpstr>Fig 1D</vt:lpstr>
      <vt:lpstr>Fig 1E</vt:lpstr>
      <vt:lpstr>Fig 2A</vt:lpstr>
      <vt:lpstr>Fig 2B</vt:lpstr>
      <vt:lpstr>Fig 2C</vt:lpstr>
      <vt:lpstr>Fig 3A</vt:lpstr>
      <vt:lpstr>Fig 3B</vt:lpstr>
      <vt:lpstr>Fig 3C</vt:lpstr>
      <vt:lpstr>Fig 4 A,B</vt:lpstr>
      <vt:lpstr>Fig 4 C,D</vt:lpstr>
      <vt:lpstr>Fig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esh Babu MANOHARAN</dc:creator>
  <cp:lastModifiedBy>Ganesh Babu MANOHARAN</cp:lastModifiedBy>
  <dcterms:created xsi:type="dcterms:W3CDTF">2022-05-10T11:11:15Z</dcterms:created>
  <dcterms:modified xsi:type="dcterms:W3CDTF">2022-05-11T08:09:18Z</dcterms:modified>
</cp:coreProperties>
</file>